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dusan_velickovic_pnnl_gov/Documents/Desktop/Dusan/pisanje radova na PNNL/APEBA_agar/"/>
    </mc:Choice>
  </mc:AlternateContent>
  <xr:revisionPtr revIDLastSave="0" documentId="8_{AA997419-665D-469A-8D44-1C15D90E6BD1}" xr6:coauthVersionLast="47" xr6:coauthVersionMax="47" xr10:uidLastSave="{00000000-0000-0000-0000-000000000000}"/>
  <bookViews>
    <workbookView minimized="1" xWindow="14175" yWindow="4080" windowWidth="9675" windowHeight="5865" firstSheet="1" activeTab="1" xr2:uid="{7DB7C5FF-9FBA-44EC-AE1C-3669EC52CC91}"/>
  </bookViews>
  <sheets>
    <sheet name="overlapping" sheetId="2" r:id="rId1"/>
    <sheet name="with_EDC_only" sheetId="3" r:id="rId2"/>
    <sheet name="without EDC_only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3" l="1"/>
  <c r="E54" i="3"/>
  <c r="E55" i="3"/>
  <c r="E18" i="3"/>
  <c r="E86" i="3"/>
  <c r="E74" i="3"/>
  <c r="E57" i="3"/>
  <c r="E43" i="3"/>
  <c r="E68" i="3"/>
  <c r="E50" i="3"/>
  <c r="E24" i="3"/>
  <c r="E85" i="3"/>
  <c r="E82" i="3"/>
  <c r="E97" i="3"/>
  <c r="E5" i="3"/>
  <c r="E32" i="3"/>
  <c r="E48" i="3"/>
  <c r="E67" i="3"/>
  <c r="E73" i="3"/>
  <c r="E63" i="3"/>
  <c r="E46" i="3"/>
  <c r="E27" i="3"/>
  <c r="E45" i="3"/>
  <c r="E90" i="3"/>
  <c r="E35" i="3"/>
  <c r="E7" i="3"/>
  <c r="E3" i="3"/>
  <c r="E12" i="3"/>
  <c r="E75" i="3"/>
  <c r="E53" i="3"/>
  <c r="E47" i="3"/>
  <c r="E83" i="3"/>
  <c r="E9" i="3"/>
  <c r="E62" i="3"/>
  <c r="E92" i="3"/>
  <c r="E81" i="3"/>
  <c r="E19" i="3"/>
  <c r="E61" i="3"/>
  <c r="E101" i="3"/>
  <c r="E78" i="3"/>
  <c r="E33" i="3"/>
  <c r="E77" i="3"/>
  <c r="E51" i="3"/>
  <c r="E40" i="3"/>
  <c r="E44" i="3"/>
  <c r="E100" i="3"/>
  <c r="E36" i="3"/>
  <c r="E29" i="3"/>
  <c r="E42" i="3"/>
  <c r="E23" i="3"/>
  <c r="E52" i="3"/>
  <c r="E37" i="3"/>
  <c r="E88" i="3"/>
  <c r="E49" i="3"/>
  <c r="E76" i="3"/>
  <c r="E14" i="3"/>
  <c r="E31" i="3"/>
  <c r="E70" i="3"/>
  <c r="E26" i="3"/>
  <c r="E95" i="3"/>
  <c r="E91" i="3"/>
  <c r="E38" i="3"/>
  <c r="E64" i="3"/>
  <c r="E30" i="3"/>
  <c r="E89" i="3"/>
  <c r="E96" i="3"/>
  <c r="E10" i="3"/>
  <c r="E72" i="3"/>
  <c r="E99" i="3"/>
  <c r="E20" i="3"/>
  <c r="E66" i="3"/>
  <c r="E56" i="3"/>
  <c r="E79" i="3"/>
  <c r="E93" i="3"/>
  <c r="E6" i="3"/>
  <c r="E16" i="3"/>
  <c r="E59" i="3"/>
  <c r="E41" i="3"/>
  <c r="E58" i="3"/>
  <c r="E39" i="3"/>
  <c r="E80" i="3"/>
  <c r="E98" i="3"/>
  <c r="E71" i="3"/>
  <c r="E94" i="3"/>
  <c r="E4" i="3"/>
  <c r="E28" i="3"/>
  <c r="E13" i="3"/>
  <c r="E60" i="3"/>
  <c r="E84" i="3"/>
  <c r="E15" i="3"/>
  <c r="E21" i="3"/>
  <c r="E8" i="3"/>
  <c r="E22" i="3"/>
  <c r="E17" i="3"/>
  <c r="E65" i="3"/>
  <c r="E11" i="3"/>
  <c r="E25" i="3"/>
  <c r="E69" i="3"/>
  <c r="E87" i="3"/>
</calcChain>
</file>

<file path=xl/sharedStrings.xml><?xml version="1.0" encoding="utf-8"?>
<sst xmlns="http://schemas.openxmlformats.org/spreadsheetml/2006/main" count="634" uniqueCount="424">
  <si>
    <t xml:space="preserve">overlapping annotation between analyses with and without EDC </t>
  </si>
  <si>
    <t>formula</t>
  </si>
  <si>
    <t>adduct</t>
  </si>
  <si>
    <t>mz</t>
  </si>
  <si>
    <t>moleculeNames</t>
  </si>
  <si>
    <t>H2O</t>
  </si>
  <si>
    <t>M[M]+</t>
  </si>
  <si>
    <t>CH2O</t>
  </si>
  <si>
    <t>Formaldehyde</t>
  </si>
  <si>
    <t>CH4O</t>
  </si>
  <si>
    <t>Methanol</t>
  </si>
  <si>
    <t>H2O2</t>
  </si>
  <si>
    <t>Hydrogen peroxide</t>
  </si>
  <si>
    <t>CO2</t>
  </si>
  <si>
    <t>C2H4O</t>
  </si>
  <si>
    <t>Acetaldehyde, Ethylene oxide</t>
  </si>
  <si>
    <t>CH2O2</t>
  </si>
  <si>
    <t>Formate</t>
  </si>
  <si>
    <t>C2H6O</t>
  </si>
  <si>
    <t>Ethanol, Dimethyl ether</t>
  </si>
  <si>
    <t>HClO</t>
  </si>
  <si>
    <t>Hypochlorous acid</t>
  </si>
  <si>
    <t>C3H4O</t>
  </si>
  <si>
    <t>Acrolein, 2-Propyn-1-ol</t>
  </si>
  <si>
    <t>C3H6O</t>
  </si>
  <si>
    <t>Acetone, Propanal, Allyl alcohol, (2R)-1,2-Epoxypropane, (S)-1,2-Epoxypropane, 1,2-Epoxypropane</t>
  </si>
  <si>
    <t>C2H4O2</t>
  </si>
  <si>
    <t>Acetate, Glycolaldehyde</t>
  </si>
  <si>
    <t>C3H4O2</t>
  </si>
  <si>
    <t>Acrylic acid, Methylglyoxal, Glycidaldehyde, Propiolactone, Malonaldehyde</t>
  </si>
  <si>
    <t>C3H6O2</t>
  </si>
  <si>
    <t>Propanoate, (S)-Lactaldehyde, (R)-Lactaldehyde, 3-Hydroxypropanal, Hydroxyacetone, Lactaldehyde, Glycidol, Methyl acetate</t>
  </si>
  <si>
    <t>C4H4O2</t>
  </si>
  <si>
    <t>4-Hydroxy-2-butynal, 3-Butynoate, 2(5H)-Furanone, 2(3H)-Furanone</t>
  </si>
  <si>
    <t>C3H4O3</t>
  </si>
  <si>
    <t>Pyruvate, 3-Oxopropanoate, 3-Hydroxypropenoate, Ethylene carbonate</t>
  </si>
  <si>
    <t>C4H8O2</t>
  </si>
  <si>
    <t>Butanoic acid, Acetoin, (R)-Acetoin, Ethyl acetate, (S)-Acetoin, 2-Methylpropanoate, 1,4-Dioxane, 2-Hydroxy-2-methylpropanal</t>
  </si>
  <si>
    <t>C3H6O3</t>
  </si>
  <si>
    <t>Glycerone, (S)-Lactate, (R)-Lactate, D-Glyceraldehyde, 3-Hydroxypropanoate, Lactate, Glyceraldehyde, L-Glyceraldehyde</t>
  </si>
  <si>
    <t>C4H4O3</t>
  </si>
  <si>
    <t>Succinic anhydride</t>
  </si>
  <si>
    <t>C4H6O3</t>
  </si>
  <si>
    <t>2-Oxobutanoate, Acetoacetate, Succinate semialdehyde, 2-Methyl-3-oxopropanoate, (S)-Methylmalonate semialdehyde, (R)-Methylmalonate semialdehyde</t>
  </si>
  <si>
    <t>C4H8O3</t>
  </si>
  <si>
    <t>4-Hydroxybutanoic acid, (R)-3-Hydroxybutanoate, 3-Hydroxy-2-methylpropanoate, 4-Hydroxyacid, (S)-3-Hydroxybutanoate, 2-Hydroxybutanoic acid, (S)-3-Hydroxyisobutyrate, Methyl methoxyacetate, 2-Hydroxy-2-methylpropanoate</t>
  </si>
  <si>
    <t>C6H7NO</t>
  </si>
  <si>
    <t>2-Aminophenol, 4-Hydroxyaniline, Hydroxylaminobenzene, m-Aminophenol</t>
  </si>
  <si>
    <t>C5H10O3</t>
  </si>
  <si>
    <t>5-Hydroxypentanoate, 3-Hydroxyisovalerate</t>
  </si>
  <si>
    <t>C7H6O2</t>
  </si>
  <si>
    <t>Benzoate, Aromatic acid, 4-Hydroxybenzaldehyde, 3-Hydroxybenzaldehyde, Salicylaldehyde, Tropolone</t>
  </si>
  <si>
    <t>C6H6O3</t>
  </si>
  <si>
    <t>1,2,3-Trihydroxybenzene, Phloroglucinol, Triacetate lactone, Benzene-1,2,4-triol, 5-Hydroxymethyl-2-furaldehyde, Maltol, 4-Hydroxy-5-methyl-2-methylenefuran-3(2H)-one</t>
  </si>
  <si>
    <t>C6H7NO3</t>
  </si>
  <si>
    <t>2-Aminomuconate semialdehyde, 6-Oxo-1,4,5,6-tetrahydronicotinate, Gentianaine</t>
  </si>
  <si>
    <t>C6H6O4</t>
  </si>
  <si>
    <t>2-Hydroxymuconate semialdehyde, cis,cis-Muconate, 2-Oxo-2,3-dihydrofuran-5-acetate, cis,trans-Hexadienedioate, 1,2,3,5-Tetrahydroxybenzene, 2,5-Dihydro-5-oxofuran-2-acetate, cis,cis-4-Hydroxymuconic semialdehyde, Kojic acid, (S)-5-Oxo-2,5-dihydrofuran-2-acetate, 5-Hydroxymethyl-2-furoate, 5-(Dihydroxymethyl)furan-2-carbaldehyde</t>
  </si>
  <si>
    <t>C5H6O5</t>
  </si>
  <si>
    <t>2-Oxoglutarate, Oxaloacetate 4-methyl ester, 5-Hydroxy-2,4-dioxopentanoate, Methyloxaloacetate, Dehydro-D-arabinono-1,4-lactone, 2-Hydroxyparaconate</t>
  </si>
  <si>
    <t>C6H10S2</t>
  </si>
  <si>
    <t>Diallyl disulfide</t>
  </si>
  <si>
    <t>C7H6O4</t>
  </si>
  <si>
    <t>2,3-Dihydroxybenzoate, 3,4-Dihydroxybenzoate, 2,5-Dihydroxybenzoate, Patulin, 2,6-Dihydroxybenzoate</t>
  </si>
  <si>
    <t>C7H11NO3</t>
  </si>
  <si>
    <t>Paramethadione, 2-Hydroxyethylclavam, Ethadione, 3-Methylcrotonylglycine</t>
  </si>
  <si>
    <t>C6H10O5</t>
  </si>
  <si>
    <t>Lichenin, (R)-3,3-Dimethylmalate, 3-Ethylmalate, 2-Hydroxyadipate, (R)-2-Ethylmalate, L-Rhamnono-1,4-lactone, (2R,3S)-2,3-Dimethylmalate, 3-Hydroxy-3-methylglutarate, 2-Dehydro-3-deoxy-L-fuconate, 2-Dehydro-3-deoxy-L-rhamnonate, D-Fucono-1,4-lactone, 2-Dehydro-3-deoxy-D-fuconate, 3,6-Anhydrogalactose, 3,6-Anhydroglucose, 1,5-Anhydro-D-fructose, Diethyl pyrocarbonate, (S)-2-(Hydroxymethyl)glutarate, 2-Deoxy-scyllo-inosose, L-Fucono-1,5-lactone, 3,6-Anhydro-alpha-L-galactopyranose, 3-Deoxyglucosone</t>
  </si>
  <si>
    <t>C6H12O5</t>
  </si>
  <si>
    <t>L-Rhamnose, 2-Deoxy-D-glucose, L-Rhamnulose, 6-Deoxy-D-galactose, 6-Deoxy-L-galactose, D-Rhamnose, L-Fuculose, beta-D-Fucose, beta-L-Rhamnose, L-Rhamnofuranose, alpha-L-Rhamnose, 6-Deoxy-D-glucose, 2-Deoxy-D-galactose, 1,5-Anhydro-D-glucitol, (+)-Quercitol, (-)-Viburnitol, Quinovose, 1,5-Anhydro-D-mannitol, alpha-L-Fucopyranose, beta-L-Fucopyranose, 6-Deoxy-L-altrose, 6-Deoxy-D-talose, 6-Deoxy-D-gulose</t>
  </si>
  <si>
    <t>C7H6O5</t>
  </si>
  <si>
    <t>Gallate</t>
  </si>
  <si>
    <t>C7H9NO4</t>
  </si>
  <si>
    <t>2,3,4,5-Tetrahydrodipicolinate, 5-Amino-5-deoxy-3-dehydroshikimate, 2-Formyloxymethylclavam, Cetoniacytone B</t>
  </si>
  <si>
    <t>C7H11NO4</t>
  </si>
  <si>
    <t>N-Acetyl-L-glutamate 5-semialdehyde, 5-Deoxy-5-aminoshikimic acid, (2S,5S)-trans-Carboxymethylproline, 2-Aminovalienone</t>
  </si>
  <si>
    <t>C6H13NO5</t>
  </si>
  <si>
    <t>D-Glucosamine, 1-Amino-1-deoxy-scyllo-inositol, D-Galactosamine, D-Mannosamine, Nojirimycin, beta-D-Glucosamine, Kanosamine, neo-Inosamine-2, L-Altrosamine, D-Allosamine, D-Gulosamine, L-Idosamine, D-Talosamine</t>
  </si>
  <si>
    <t>C7H9N5O</t>
  </si>
  <si>
    <t>7-Aminomethyl-7-carbaguanine</t>
  </si>
  <si>
    <t>C10H16N2O3</t>
  </si>
  <si>
    <t>Butabarbital</t>
  </si>
  <si>
    <t>C8H15NO6</t>
  </si>
  <si>
    <t>N-Acetyl-D-glucosamine, N-Acetyl-D-mannosamine, N-Acetyl-D-galactosamine, N-Acetylhexosamine, N-Acetyl-D-hexosamine, N-Acetyl-beta-D-glucosamine, N-Acetyl-beta-D-galactosamine, N-Acetyl-alpha-D-glucosamine, N-Acetyl-L-altrosamine, N-Acetyl-D-allosamine, N-Acetyl-D-gulosamine, N-Acetyl-L-idosamine, N-Acetyl-D-talosamine</t>
  </si>
  <si>
    <t>C9H11N5O2</t>
  </si>
  <si>
    <t>Pyrimidodiazepine</t>
  </si>
  <si>
    <t>C16H21N3O3</t>
  </si>
  <si>
    <t>N(6)-[(Indol-3-yl)acetyl]-L-lysine</t>
  </si>
  <si>
    <t>C5H8O3</t>
  </si>
  <si>
    <t>3-Methyl-2-oxobutanoic acid, 3-Oxopentanoic acid, 5-Oxopentanoate, 2-Oxopentanoic acid</t>
  </si>
  <si>
    <t>C8H9NO3</t>
  </si>
  <si>
    <t>Pyridoxal, D-4-Hydroxyphenylglycine, 3-Hydroxy-4-methylanthranilate, 3-Methoxyanthranilate, Isopyridoxal, L-4-Hydroxyphenylglycine, p-Aminosalicylic acid methyl ester, Orthoform, C20821</t>
  </si>
  <si>
    <t>C6H7NO2</t>
  </si>
  <si>
    <t>N-Ethylmaleimide, N-Furfurylformamide, 3-Hydroxyaminophenol, Aminohydroquinone, 3,6-Dihydronicotinic acid, 4-Aminocatechol</t>
  </si>
  <si>
    <t>C13H18N2O2</t>
  </si>
  <si>
    <t>Lenacil, p-Coumaroylputrescine, 3-Amino-5-[(4-hydroxyphenyl)methyl]-4,4-dimethylpyrrolidin-2-one</t>
  </si>
  <si>
    <t>C6H8O4</t>
  </si>
  <si>
    <t>2,3-Dimethylmaleate, Triacetate, Methylitaconate, 2-Methyleneglutarate, 2-Hydroxy-2-(hydroxymethyl)-2H-pyran-3(6H)-one, 1,5-Anhydro-4-deoxy-D-glycero-hex-3-en-2-ulose, 1,5-Anhydro-4-deoxy-D-glycero-hex-1-en-3-ulose</t>
  </si>
  <si>
    <t>C6H10O3</t>
  </si>
  <si>
    <t>4-Methyl-2-oxopentanoate, (S)-3-Methyl-2-oxopentanoic acid, 2-Oxohexanoic acid, (R)-Pantolactone, 3-Oxohexanoic acid, 5-Oxohexanoic acid, 6-Hydroxyhexan-6-olide, 3-Methyl-2-oxopentanoate, beta-Ketoisocaproate, Ethyl 3-oxobutanoate, (3R)-3-Methyl-2-oxopentanoic acid, Adipate semialdehyde, 1-Oxa-2-oxo-3-hydroxycycloheptane, 2-Hydroxyethyl methacrylate</t>
  </si>
  <si>
    <t>C16H20N2O3</t>
  </si>
  <si>
    <t>Methyl 2-(4-isopropyl-4-methyl-5-oxo-2-imidazolin-2-yl)-p-toluate, Methyl 6-(4-isopropyl-4-methyl-5-oxo-2-imidazolin-2-yl)-m-toluate</t>
  </si>
  <si>
    <t>C4H4O</t>
  </si>
  <si>
    <t>3-Butyn-1-al, Furan</t>
  </si>
  <si>
    <t>HO2</t>
  </si>
  <si>
    <t>Hydroperoxyl radical</t>
  </si>
  <si>
    <t>C7H8O2</t>
  </si>
  <si>
    <t>Orcinol, o-Methoxyphenol, Salicyl alcohol, 2,3-Dihydroxytoluene, 3-Hydroxybenzyl alcohol, 4-Methylcatechol, Guaiacol, p-Hydroxybenzyl alcohol</t>
  </si>
  <si>
    <t>C5H9NO3</t>
  </si>
  <si>
    <t>5-Aminolevulinate, cis-4-Hydroxy-L-proline, N-Acetyl-beta-alanine, 5-Amino-2-oxopentanoic acid, Hydroxyproline, L-Glutamate 5-semialdehyde, 2-Amino-4-oxopentanoic acid, cis-4-Hydroxy-D-proline, trans-4-Hydroxy-D-proline, (S)-4-Amino-5-oxopentanoate, trans-3-Hydroxy-L-proline, cis-3-Hydroxy-L-proline</t>
  </si>
  <si>
    <t>annotated only when EDC is applied (COOH compounds)</t>
  </si>
  <si>
    <t>CHNO</t>
  </si>
  <si>
    <t>Cyanate</t>
  </si>
  <si>
    <t>C3H5NO</t>
  </si>
  <si>
    <t>Acrylamide</t>
  </si>
  <si>
    <t>C2H2O3</t>
  </si>
  <si>
    <t>Glyoxylate</t>
  </si>
  <si>
    <t>C2H4O3</t>
  </si>
  <si>
    <t>Glycolate</t>
  </si>
  <si>
    <t>C3H6N2O</t>
  </si>
  <si>
    <t>N-Nitrosomethylvinylamine</t>
  </si>
  <si>
    <t>C3H8N2O</t>
  </si>
  <si>
    <t>N,N'-Dimethylurea, N-Nitrosomethylethylamine, beta-Alaninamide</t>
  </si>
  <si>
    <t>C4H2O3</t>
  </si>
  <si>
    <t>Moniliformin</t>
  </si>
  <si>
    <t>C4H8N2O</t>
  </si>
  <si>
    <t>Gyromitrin, N-Nitrosopyrrolidine</t>
  </si>
  <si>
    <t>C5H10O2</t>
  </si>
  <si>
    <t>Pentanoate, 3-Methylbutanoic acid, 2-Methylbutyrate, Butyl formate</t>
  </si>
  <si>
    <t>C4H9NO2</t>
  </si>
  <si>
    <t>4-Aminobutanoate, N,N-Dimethylglycine, (R)-3-Amino-2-methylpropanoate, D-2-Aminobutyrate, (S)-2-Aminobutanoate, N-Methyl-L-alanine, L-3-Aminoisobutanoate, 2-Amino-2-methylpropanoate, 3-Aminoisobutyric acid, HBA, N-Ethylglycine, n-Propyl carbamate</t>
  </si>
  <si>
    <t>C6H8O2</t>
  </si>
  <si>
    <t>Cyclohexane-1,3-dione, cis-1,2-Dihydrobenzene-1,2-diol, trans-1,2-Dihydrobenzene-1,2-diol, Cyclohexane-1,2-dione, 1,4-Cyclohexanedione, Parasorbic acid</t>
  </si>
  <si>
    <t>C5H10N2O</t>
  </si>
  <si>
    <t>N-Nitrosopiperidine, L-Prolinamide</t>
  </si>
  <si>
    <t>C4H4O4</t>
  </si>
  <si>
    <t>Fumarate, Maleic acid, Formylpyruvate</t>
  </si>
  <si>
    <t>C5H11NO2</t>
  </si>
  <si>
    <t>L-Valine, 5-Aminopentanoate, Betaine, D-Norvaline, L-Norvaline, 2-Amino-2-methylbutanoate, D-Valine, Amyl nitrite, 4-Methylaminobutyrate, Valine</t>
  </si>
  <si>
    <t>C4H6O4</t>
  </si>
  <si>
    <t>Succinate, Methylmalonate, Methyl oxalate, (3R)-3-Hydroxy-4-oxobutanoate</t>
  </si>
  <si>
    <t>C4H9NO3</t>
  </si>
  <si>
    <t>L-Threonine, L-Homoserine, D-Threonine, 2-Methylserine, 4-Amino-3-hydroxybutanoate, L-Allothreonine, (-)-erythro-(2R,3R)-Dihydroxybutylamide, D-Allothreonine</t>
  </si>
  <si>
    <t>C2H5O4P</t>
  </si>
  <si>
    <t>Phosphonoacetaldehyde</t>
  </si>
  <si>
    <t>C7H10O2</t>
  </si>
  <si>
    <t>Toluene-cis-dihydrodiol, 1-Cyclohexenecarboxylic acid</t>
  </si>
  <si>
    <t>C6H12N2O</t>
  </si>
  <si>
    <t>L-Lysine 1,6-lactam, D-2-Aminohexano-6-lactam, (S)-Piperidine-2-carboxamide</t>
  </si>
  <si>
    <t>C5H7NO3</t>
  </si>
  <si>
    <t>4-Oxoproline, 5-Oxoproline, 5-Oxo-D-proline, L-1-Pyrroline-3-hydroxy-5-carboxylate, 1-Pyrroline-4-hydroxy-2-carboxylate, L-beta-Ethynylserine</t>
  </si>
  <si>
    <t>C6H14N2O</t>
  </si>
  <si>
    <t>N-Acetylputrescine, N-Nitrosodi-n-propylamine</t>
  </si>
  <si>
    <t>C4H7NO4</t>
  </si>
  <si>
    <t>L-Aspartate, D-Aspartate, Aspartate, Iminodiacetate</t>
  </si>
  <si>
    <t>C4H6O5</t>
  </si>
  <si>
    <t>(S)-Malate, (R)-Malate, Malate, 3-Dehydro-L-threonate, 3-Dehydro-L-erythronate, 2-Dehydro-D-erythronate, 2-Dehydro-L-erythronate</t>
  </si>
  <si>
    <t>C8H8O2</t>
  </si>
  <si>
    <t>Phenyl acetate, Toluate, 4-Hydroxyphenylacetaldehyde, Benzylformate, 3,4-Dihydroxystyrene, 3-Vinylcatechol, Phenylacetic acid, 2-Hydroxyacetophenone, m-Methylbenzoate, o-Toluate, 4'-Hydroxyacetophenone, p-Anisaldehyde, 3-Methylsalicylaldehyde, Phenyl acetate, Methyl benzoate, 4-Hydroxy-3-methylbenzaldehyde</t>
  </si>
  <si>
    <t>C7H6O3</t>
  </si>
  <si>
    <t>4-Hydroxybenzoate, 3-Hydroxybenzoate, Salicylate, Gentisate aldehyde, Sesamol, 3,4-Dihydroxybenzaldehyde, 2-Hydroxy-5-methylquinone</t>
  </si>
  <si>
    <t>C6H15N3O</t>
  </si>
  <si>
    <t>L-Lysinamide</t>
  </si>
  <si>
    <t>C5H9NO4</t>
  </si>
  <si>
    <t>L-Glutamate, D-Glutamate, Glutamate, O-Acetyl-L-serine, L-threo-3-Methylaspartate, N-(Carboxymethyl)-D-alanine, 3-Aminopentanedioate, L-4-Hydroxyglutamate semialdehyde, 2-Oxo-4-hydroxy-5-aminovalerate, N-Methyl-D-aspartic acid</t>
  </si>
  <si>
    <t>C5H8O5</t>
  </si>
  <si>
    <t>D-Arabinono-1,4-lactone, 2-Dehydro-3-deoxy-L-arabinonate, Citramalate, (R)-2-Hydroxyglutarate, L-Arabinono-1,4-lactone, D-Xylonolactone, (R)-2-Methylmalate, (S)-2-Methylmalate, 2-Hydroxyglutarate, D-Xylono-1,4-lactone, L-Xylono-1,4-lactone, (S)-2-Hydroxyglutarate, 2-Dehydro-3-deoxy-D-xylonate, L-Arabinono-1,5-lactone, L-threo-3-Methylmalate, D-threo-3-Methylmalate, D-erythro-3-Methylmalate, D-Apionolactone</t>
  </si>
  <si>
    <t>C7H13NO3</t>
  </si>
  <si>
    <t>5-Acetamidopentanoate, (-)-Betonicine, 3-Hydroxystachydrine, Calystegin A3, Turicine</t>
  </si>
  <si>
    <t>C6H8O5</t>
  </si>
  <si>
    <t>2-Oxoadipate, 3-Oxoadipate, 3D-3,5/4-Trihydroxycyclohexane-1,2-dione, D-2,3-Diketo 4-deoxy-epi-inositol, 2-Formylglutarate, 2,4-Diketo-3-deoxy-L-fuconate</t>
  </si>
  <si>
    <t>C6H11NO4</t>
  </si>
  <si>
    <t>L-2-Aminoadipate, N-Methyl-L-glutamate, O-Acetyl-L-homoserine, beta-Alanopine, Alanopine, L-Glutamate methylester, 4-Methyl-L-glutamate, 3-Amino-2,3-dideoxy-scyllo-inosose, D-Alanyl-(R)-lactate</t>
  </si>
  <si>
    <t>C8H8O4</t>
  </si>
  <si>
    <t>Homogentisate, 3,4-Dihydroxyphenylacetate, Orsellinate, (S)-4-Hydroxymandelate, 4-Hydroxypheoxyacetate, (R)-4-Hydroxymandelate, 3,4-Dihydroxymandelaldehyde, 2,6-Dihydroxyphenylacetate, Vanillate, 2-Hydroxy-6-oxoocta-2,4,7-trienoate, 2,6-Dimethoxybenzoquinone, 4-Hydroxymandelate, 4-Hydroxymethylsalicylate, 1,2-Dihydrophthalic acid, 2-Acetylphloroglucinol</t>
  </si>
  <si>
    <t>C6H9NO5</t>
  </si>
  <si>
    <t>N-Acetyl-L-aspartate, N-Formyl-L-glutamate, 2-Amino-3-oxoadipate</t>
  </si>
  <si>
    <t>C7H12O5</t>
  </si>
  <si>
    <t>3-Propylmalate, alpha-Isopropylmalate, (R)-2-(n-Propyl)-malate, (2R,3S)-3-Isopropylmalate, 2-Propylmalate, Validone</t>
  </si>
  <si>
    <t>C7H9NO5</t>
  </si>
  <si>
    <t>2-(Acetamidomethylene)succinate, (2S,4S)-4-Hydroxy-2,3,4,5-tetrahydrodipicolinate</t>
  </si>
  <si>
    <t>C8H13NO4</t>
  </si>
  <si>
    <t>6-Acetamido-3-oxohexanoate, 6-Acetamido-2-oxohexanoate, N-(3-(S)-Hydroxybutyryl)homoserine lactone, N2-Acetyl-L-aminoadipate semialdehyde, N-(3-Hydroxybutanoyl)-L-homoserine lactone</t>
  </si>
  <si>
    <t>C7H11NO5</t>
  </si>
  <si>
    <t>N-Acetyl-L-glutamate, L-2-Amino-6-oxoheptanedioate, AminoDHQ</t>
  </si>
  <si>
    <t>C8H19N3O2</t>
  </si>
  <si>
    <t>Carboxyspermidine</t>
  </si>
  <si>
    <t>C6H8O7</t>
  </si>
  <si>
    <t>Citrate, Isocitrate, (1R,2S)-1-Hydroxypropane-1,2,3-tricarboxylate, 5-Dehydro-4-deoxy-D-glucarate, 2,5-Didehydro-D-gluconate, Carboxymethyloxysuccinate, 2-Dehydro-3-deoxy-D-glucarate, (4R,5S)-4,5,6-Trihydroxy-2,3-dioxohexanoate, (1S,2S)-1-Hydroxypropane-1,2,3-tricarboxylate, D-Galactaro-1,5-lactone, D-Glucaro-1,5-lactone, D-Galactaro-1,4-lactone, (2S,3R)-2,3-Dihydroxy-5-oxohexanedioate, D-Glucaro-1,4-lactone</t>
  </si>
  <si>
    <t>C7H12O6</t>
  </si>
  <si>
    <t>Quinate, 2D-5-O-Methyl-2,3,5/4,6-pentahydroxycyclohexanone, Valiolone, 2-epi-5-epi-Valiolone, 5-epi-Valiolone, 2-epi-Valiolone</t>
  </si>
  <si>
    <t>C8H13NO5</t>
  </si>
  <si>
    <t>N2-Acetyl-L-aminoadipate</t>
  </si>
  <si>
    <t>C8H15NOS2</t>
  </si>
  <si>
    <t>Lipoamide</t>
  </si>
  <si>
    <t>C7H10O7</t>
  </si>
  <si>
    <t>(R)-2-Hydroxybutane-1,2,4-tricarboxylate, 2-Methylcitrate, (2S,3R)-3-Hydroxybutane-1,2,3-tricarboxylate, Homoisocitrate</t>
  </si>
  <si>
    <t>C8H14O2S2</t>
  </si>
  <si>
    <t>Lipoate, (R)-Lipoate</t>
  </si>
  <si>
    <t>C10H11NO4</t>
  </si>
  <si>
    <t>N-Benzyloxycarbonylglycine, p-Hydroxyphenylacetylglycine, 3-Carbamoyl-2-phenylpropionic acid</t>
  </si>
  <si>
    <t>C9H9NO5</t>
  </si>
  <si>
    <t>DIMBOA, 5-(2'-Formylethyl)-4,6-dihydroxypicolinate, Betalamic acid</t>
  </si>
  <si>
    <t>C9H13NO5</t>
  </si>
  <si>
    <t>Succinylproline</t>
  </si>
  <si>
    <t>C10H9N5O</t>
  </si>
  <si>
    <t>Kinetin</t>
  </si>
  <si>
    <t>C9H16N2O4</t>
  </si>
  <si>
    <t>gamma-Glutamyl-gamma-aminobutyraldehyde</t>
  </si>
  <si>
    <t>C10H11N5O</t>
  </si>
  <si>
    <t>Pymetrozine</t>
  </si>
  <si>
    <t>C8H15N3O4</t>
  </si>
  <si>
    <t>N-Acetyl-L-citrulline</t>
  </si>
  <si>
    <t>C12H14N2O2</t>
  </si>
  <si>
    <t>N-Acetylserotonin, Abrine, Primidone, L-2-Methyltryptophan, (S)-Mephenytoin</t>
  </si>
  <si>
    <t>C8H13NO6</t>
  </si>
  <si>
    <t>O-Succinyl-L-homoserine, N-Acetyl-D-mannosaminolactone</t>
  </si>
  <si>
    <t>C8H12O7</t>
  </si>
  <si>
    <t>(R)-(Homo)2-citrate, (-)-threo-Iso(homo)2-citrate</t>
  </si>
  <si>
    <t>C10H11NO5</t>
  </si>
  <si>
    <t>4-Amino-4-deoxychorismate, 2-Amino-2-deoxyisochorismate, 4-Amino-4-deoxyprephenate</t>
  </si>
  <si>
    <t>C14H28O2</t>
  </si>
  <si>
    <t>Tetradecanoic acid</t>
  </si>
  <si>
    <t>C15H30O2</t>
  </si>
  <si>
    <t>Pentadecanoic acid, 12-Methyltetradecanoic acid</t>
  </si>
  <si>
    <t>C9H13NO7</t>
  </si>
  <si>
    <t>N-Succinyl-L-glutamate</t>
  </si>
  <si>
    <t>C14H18O4</t>
  </si>
  <si>
    <t>Diisopropyl phthalate, Di-n-propylphthalate</t>
  </si>
  <si>
    <t>C12H13NO5</t>
  </si>
  <si>
    <t>N-Feruloylglycine</t>
  </si>
  <si>
    <t>C15H24O3</t>
  </si>
  <si>
    <t>Cuauhtemone, Juvenile hormone III acid, Sugetriol, Kikkanol C, Kikkanol E, Indicumenone</t>
  </si>
  <si>
    <t>C16H30O2</t>
  </si>
  <si>
    <t>(9Z)-Hexadecenoic acid, Sapienic acid</t>
  </si>
  <si>
    <t>C16H32O2</t>
  </si>
  <si>
    <t>Hexadecanoic acid</t>
  </si>
  <si>
    <t>C10H14N2O6</t>
  </si>
  <si>
    <t>(1-Ribosylimidazole)-4-acetate, Spongothymidine, L-gamma-Glutamyl-(3R)-L-beta-ethynylserine</t>
  </si>
  <si>
    <t>C10H15NO7</t>
  </si>
  <si>
    <t>Hymexazol O-glucoside, Hymexazol N-glucoside</t>
  </si>
  <si>
    <t>C13H10O6</t>
  </si>
  <si>
    <t>Maclurin, 2-Hydroxy-6-oxo-6-(2-carboxyphenyl)-hexa-2,4-dienoate</t>
  </si>
  <si>
    <t>C15H20O4</t>
  </si>
  <si>
    <t>Abscisate, Amaralin, Artemisiifolin, Baileyin, Chamissonin, Coronopilin, Florilenalin, Geigerin, Granilin, Hymenolin, Ludovicin A, Michelenolide, Pleniradin, Plenolin, Ridentin, Salonitenolide, Vermeerin, Vulgarin, Hirsutic acid C, Illudin S, Phomenone, Ascosalitoxin, (-)-Abscisic acid, Pentalenolactone D, Neopentalenolactone D</t>
  </si>
  <si>
    <t>C10H12FN5O3</t>
  </si>
  <si>
    <t>5'-Deoxy-5'-fluoroadenosine</t>
  </si>
  <si>
    <t>C17H34O2</t>
  </si>
  <si>
    <t>Methyl palmitate</t>
  </si>
  <si>
    <t>C12H23N3O4</t>
  </si>
  <si>
    <t>(2R,3R)-3-Methylglutamyl-5-semialdehyde-N6-lysine</t>
  </si>
  <si>
    <t>C10H13NO8</t>
  </si>
  <si>
    <t>3-beta-D-Glucopyranuronosyloxy-5-methylisoxazole, C20911</t>
  </si>
  <si>
    <t>C10H16N2O7</t>
  </si>
  <si>
    <t>Glutamyl-glutamic acid, (5-L-Glutamyl)-L-glutamate, C20912</t>
  </si>
  <si>
    <t>C18H16OSi</t>
  </si>
  <si>
    <t>Triphenylsilanol</t>
  </si>
  <si>
    <t>C14H18N2O4</t>
  </si>
  <si>
    <t>alpha-Ribazole, Oxadixyl</t>
  </si>
  <si>
    <t>C18H30O2</t>
  </si>
  <si>
    <t>(6Z,9Z,12Z)-Octadecatrienoic acid, (9Z,12Z,15Z)-Octadecatrienoic acid, Crepenynate, (9Z,11E,13E)-Octadecatrienoic acid, Punicic acid, 5beta-Estrane-3alpha,17beta-diol</t>
  </si>
  <si>
    <t>C18H32O2</t>
  </si>
  <si>
    <t>Linoleate, Rumenic acid, Chaulmoogric acid, Malvalic acid, Stearolic acid</t>
  </si>
  <si>
    <t>C18H34O2</t>
  </si>
  <si>
    <t>(9Z)-Octadecenoic acid, (9E)-Octadecenoic acid, (6Z)-Octadecenoic acid, (11E)-Octadecenoic acid, omega-Cycloheptylundecanoic acid, cis-Vaccenic acid</t>
  </si>
  <si>
    <t>C18H36O2</t>
  </si>
  <si>
    <t>Octadecanoic acid, Isooctadecanoic acid</t>
  </si>
  <si>
    <t>C14H13NO6</t>
  </si>
  <si>
    <t>Lycoricidine</t>
  </si>
  <si>
    <t>C18H30O3</t>
  </si>
  <si>
    <t>(9Z)-(13S)-12,13-Epoxyoctadeca-9,11-dienoic acid, 8-[(1R,2R)-3-Oxo-2-{(Z)-pent-2-enyl}cyclopentyl]octanoate, 8-(5-Hexyl-furan-2-yl)-octanoic acid, 13-OxoODE, 9-OxoODE, 13(S)-HOT, 9(S)-HOT, 2(R)-HOT, 17-Hydroxylinolenic acid, Colneleate, Juvenile hormone I</t>
  </si>
  <si>
    <t>C18H32O3</t>
  </si>
  <si>
    <t>(9Z,12Z)-(8R)-Hydroxyoctadeca-9,12-dienoic acid, Vernolic acid, 13(S)-HODE, 9(S)-HODE, 9(10)-EpOME, 12(13)-EpOME, 18-Oxooleate</t>
  </si>
  <si>
    <t>C20H28O2</t>
  </si>
  <si>
    <t>Retinoate, 13-cis-Retinoic acid, Spruceanol, Dehydroabietic acid, 19-Norprogesterone, 19-Nor-17alpha-pregn-5(10)-en-20-yne-3alpha,17beta-diol, 17beta-Hydroxy-17-methylandrosta-4,9(11)-dien-3-one, 17beta-Hydroxy-2-methylandrost-1,4-dien-3-one, A-Norpregn-3(5)-ene-2,20-dione, 17beta-Hydroxy-7alpha-methylandrost-1,4-diene-3-one, 17alpha-Methyl-17beta-hydroxyandrosta-4,6-dien-3-one, 9-cis-Retinoic acid, 4-Oxoretinol, (3R)-11-cis-3-Hydroxyretinal, (3R)-all-trans-3-Hydroxyretinal, (3S)-11-cis-3-Hydroxyretinal, (3S)-all-trans-3-Hydroxyretinal, Sugiol</t>
  </si>
  <si>
    <t>C10H17N3O6S</t>
  </si>
  <si>
    <t>Glutathione</t>
  </si>
  <si>
    <t>C18H13NO4</t>
  </si>
  <si>
    <t>Stealthin C</t>
  </si>
  <si>
    <t>C15H23N3O4</t>
  </si>
  <si>
    <t>Isopropalin</t>
  </si>
  <si>
    <t>C20H13N3O</t>
  </si>
  <si>
    <t>K-252c</t>
  </si>
  <si>
    <t>C18H30O5</t>
  </si>
  <si>
    <t>2,3-Dinor-8-iso prostaglandin F2alpha</t>
  </si>
  <si>
    <t>C24H24O</t>
  </si>
  <si>
    <t>4-(3,5-Diphenylcyclohexyl)phenol</t>
  </si>
  <si>
    <t>C10H19O6PS2</t>
  </si>
  <si>
    <t>Malathion</t>
  </si>
  <si>
    <t>C10H11N4O7P</t>
  </si>
  <si>
    <t>3',5'-Cyclic IMP</t>
  </si>
  <si>
    <t>C15H19ClN4O3</t>
  </si>
  <si>
    <t>Dimefuron</t>
  </si>
  <si>
    <t>C20H18O5</t>
  </si>
  <si>
    <t>(-)-Glyceollin I, Glepidotin A, 2-Isoprenylemodin, (-)-Glyceollin II, Wighteone, 6-(3,3-DMA)galangin, 8-(1,1-Dimethylallyl)galangin, Glyceollin III, Demethoxycurcumin</t>
  </si>
  <si>
    <t>C20H20O6</t>
  </si>
  <si>
    <t>Kievitone, Plaunol B, Cubebin, Coniferyl ferulate, Leachianone G, Norsolorinic acid anthrone, Pluviatolide, (+)-Piperitol</t>
  </si>
  <si>
    <t>C20H30N2O4</t>
  </si>
  <si>
    <t>Calpeptin</t>
  </si>
  <si>
    <t>C16H18O11</t>
  </si>
  <si>
    <t>O-Feruloylgalactarate</t>
  </si>
  <si>
    <t>C15H16F5NO2S2</t>
  </si>
  <si>
    <t>Dithiopyr</t>
  </si>
  <si>
    <t>C14H16ClN5O5S</t>
  </si>
  <si>
    <t>Triasulfuron</t>
  </si>
  <si>
    <t>C21H20O11</t>
  </si>
  <si>
    <t>Quercitrin, Isoorientin, Luteolin 7-O-beta-D-glucoside, Carthamone, Fisetin 8-C-glucoside, Orientin, Kaempferol 3-O-glucoside, Kaempferol-3-O-galactoside, Aureusidin 6-O-glucoside, Plantaginin</t>
  </si>
  <si>
    <t>C21H20O12</t>
  </si>
  <si>
    <t>Quercetin 3-O-glucoside, Gossypetin 8-rhamnoside, Hyperin, Myricitrin, Quercimeritrin, Bracteatin 6-O-glucoside, 6-Hydroxyluteolin 7-glucoside</t>
  </si>
  <si>
    <t>annotated only when no EDC is applied (no COOH componds)</t>
  </si>
  <si>
    <t>C7H15NO3</t>
  </si>
  <si>
    <t>L-Carnitine, (S)-Carnitine</t>
  </si>
  <si>
    <t>Mg</t>
  </si>
  <si>
    <t>Magnesium cation</t>
  </si>
  <si>
    <t>O2</t>
  </si>
  <si>
    <t>Oxygen, Superoxide</t>
  </si>
  <si>
    <t>CH4S</t>
  </si>
  <si>
    <t>Methanethiol</t>
  </si>
  <si>
    <t>C2H2O2</t>
  </si>
  <si>
    <t>Glyoxal</t>
  </si>
  <si>
    <t>C3H8O</t>
  </si>
  <si>
    <t>Propan-2-ol, Propane-1-ol</t>
  </si>
  <si>
    <t>H2CO3</t>
  </si>
  <si>
    <t>Carbonic acid</t>
  </si>
  <si>
    <t>C2H6O2</t>
  </si>
  <si>
    <t>Ethylene glycol, Glycol</t>
  </si>
  <si>
    <t>C4H6O2</t>
  </si>
  <si>
    <t>Diacetyl, gamma-Butyrolactone, 2-Butenoate, 2-Butyne-1,4-diol, Cyclopropanecarboxylate, Succinic aldehyde, beta-Butyrolactone, Vinyl acetate, Methyl acrylate</t>
  </si>
  <si>
    <t>C5H5NO</t>
  </si>
  <si>
    <t>2-Hydroxypyridine</t>
  </si>
  <si>
    <t>C5H6O2</t>
  </si>
  <si>
    <t>Furfuryl alcohol, Tulipalin A</t>
  </si>
  <si>
    <t>C5H8O2</t>
  </si>
  <si>
    <t>5-Valerolactone, Tiglic acid, Glutaral, Methyl methacrylate, Pentane-2,4-dione, Ethyl acrylate</t>
  </si>
  <si>
    <t>C4H7NO2</t>
  </si>
  <si>
    <t>1-Aminocyclopropane-1-carboxylate, Homoserine lactone, Diacetylmonoxime, L-Azetidine 2-carboxylic acid, 3-Oxobutanamide, 2-Aminobut-2-enoate, N-Methylolacrylamide, L-Homoserine lactone, Methylaminoacrylate, 2-Iminobutanoate</t>
  </si>
  <si>
    <t>C6H6O2</t>
  </si>
  <si>
    <t>Catechol, Hydroquinone, Resorcinol, Benzenediol, 5-Methyl-2-furaldehyde, Catechol</t>
  </si>
  <si>
    <t>C6H9NO</t>
  </si>
  <si>
    <t>N-Vinyl-2-pyrrolidone</t>
  </si>
  <si>
    <t>C6H10S</t>
  </si>
  <si>
    <t>Diallyl sulfide</t>
  </si>
  <si>
    <t>C6H4O3</t>
  </si>
  <si>
    <t>2-Hydroxy-1,4-benzoquinone, Furan-2,5-dicarbaldehyde</t>
  </si>
  <si>
    <t>C6H9NO2</t>
  </si>
  <si>
    <t>(S)-2,3,4,5-Tetrahydropyridine-2-carboxylate, Delta1-Piperideine-2-carboxylate, L-Baikiain, alpha-(Methylenecyclopropyl)glycine, Guvacine, Isoguvacine</t>
  </si>
  <si>
    <t>C6H8O3</t>
  </si>
  <si>
    <t>Dihydro-4,4-dimethyl-2,3-furandione, Dihydrophloroglucinol, (4E)-2-Oxohexenoic acid, 2-Hydroxy-cis-hex-2,4-dienoate, (2Z,4Z)-2-Hydroxyhexa-2,4-dienoate, 5-Hydroxymethylfurfuryl alcohol, 4-Hydroxy-2,5-dimethylfuran-3(2H)-one</t>
  </si>
  <si>
    <t>C5H8O4</t>
  </si>
  <si>
    <t>Glutarate, 2-Acetolactate, Deoxyribonolactone, 4-Hydroxy-2-oxopentanoate, 2-(Hydroxymethyl)-4-oxobutanoate, 3-Hydroxy-3-methyl-2-oxobutanoic acid, (S)-2-Acetolactate, (S)-4,5-Dihydroxypentane-2,3-dione</t>
  </si>
  <si>
    <t>C5H10O4</t>
  </si>
  <si>
    <t>Deoxyribose, 2-Deoxy-L-arabinose, 2,3-Dihydroxy-3-methylbutanoate, (R)-2,3-Dihydroxy-3-methylbutanoate, 1-Deoxy-D-xylulose, 2-Deoxy-alpha-D-ribopyranose, 5-Deoxy-D-ribose</t>
  </si>
  <si>
    <t>C6H6N4</t>
  </si>
  <si>
    <t>Dihydropteridine</t>
  </si>
  <si>
    <t>C7H7NO2</t>
  </si>
  <si>
    <t>Anthranilate, 4-Aminobenzoate, N-Methylnicotinate, 4-Nitrotoluene, 3-Nitrotoluene, 2-Nitrotoluene</t>
  </si>
  <si>
    <t>C6H5NO3</t>
  </si>
  <si>
    <t>4-Nitrophenol, 6-Hydroxynicotinate, 2-Nitrophenol, 3-Nitrophenol, 3-Hydroxypicolinic acid</t>
  </si>
  <si>
    <t>C7H13NO2</t>
  </si>
  <si>
    <t>(E)-4-(Trimethylammonio)but-2-enoate, Stachydrine, D-Proline betaine</t>
  </si>
  <si>
    <t>C6H10O4</t>
  </si>
  <si>
    <t>2-Aceto-2-hydroxybutanoate, Mevaldate, 2-Dehydropantoate, (R)-4-Dehydropantoate, 3-Hydroxy-3-methyl-2-oxopentanoic acid, (S)-2-Aceto-2-hydroxybutanoate, Adipate, 4-Hydroxy-2-oxohexanoic acid, (R)-3-Hydroxy-3-methyl-2-oxopentanoate, 3-Hydroxy-5-oxohexanoate</t>
  </si>
  <si>
    <t>C6H12O4</t>
  </si>
  <si>
    <t>(R)-Mevalonate, (R)-Pantoate, (S)-Mevalonate, 3,6-Dideoxy-L-galactose, 2,3-Dihydroxy-3-methylpentanoate, (R)-2,3-Dihydroxy-3-methylpentanoate, Abequose, D-Digitoxose, Olivose, Paratose, Tyvelose, Ascarylose</t>
  </si>
  <si>
    <t>C5H10O5</t>
  </si>
  <si>
    <t>D-Ribose, D-Xylose, D-Arabinose, L-Arabinose, D-Ribulose, D-Xylulose, L-Xylulose, D-Lyxose, L-Ribulose, Xylose, D-Apiose, L-Lyxose, L-Xylose, beta-D-Xylose, alpha-D-Lyxose, alpha-D-Xylose, beta-L-Arabinose, alpha-L-Arabinose, Ribulose, L-Arabinofuranose, beta-D-Apiose, beta-D-Ribopyranose, alpha-D-Ribulose, L-Arabinose, beta-D-Ribofuranose, D-Apiofuranose, beta-L-Arabinofuranose, D-Ribose, D-Arabinofuranose, R-THMF, Apulose</t>
  </si>
  <si>
    <t>C6H14S2</t>
  </si>
  <si>
    <t>Dipropyl disulfide</t>
  </si>
  <si>
    <t>C9H9NO2</t>
  </si>
  <si>
    <t>3-Methyldioxyindole, 4-Oxo-1-(3-pyridyl)-1-butanone</t>
  </si>
  <si>
    <t>C7H4O5</t>
  </si>
  <si>
    <t>2-Oxo-3-(5-oxofuran-2-ylidene)propanoate</t>
  </si>
  <si>
    <t>C10H16O2</t>
  </si>
  <si>
    <t>6-Oxocineole, 1,2-Campholide, (+)-exo-5-Hydroxycamphor, Iridodial, (Z)-3,5-Hexadienyl butyrate, Lilac aldehyde, Tiglyl tiglate, (+)-Iridodial, Iridomyrmecin, cis-trans-Nepetalactol, Ascaridole, Chrysanthemic acid, Diosphenol, (4R,7R)-4-Isopropenyl-7-methyl-2-oxo-oxepanone, (3S,6R)-6-Isopropenyl-3-methyl-2-oxo-oxepanone, (4S,7R)-4-Isopropenyl-7-methyl-2-oxo-oxepanone, (3S,6S)-6-Isopropenyl-3-methyl-2-oxo-oxepanone, 8-Epiiridodial, (1S,4R)-1-Hydroxy-2-oxolimonene, trans-2-Methyl-5-isopropylhexa-2,5-dienoic acid, cis-2-Methyl-5-isopropylhexa-2,5-dienoic acid, Geranic acid, 1-Hydroxy-p-menth-8-en-2-one, (1R,4S)-1-Hydroxy-2-oxolimonene, (3S)-3-Hydroxycyclocitral, (6E)-8-Oxolinalool, (6E)-8-Hydroxygeranial, (6E)-8-Oxogeraniol, (+)-6-exo-Hydroxycamphor, (+)-6-endo-Hydroxycamphor, (R)-8-Oxocitronellyl enol, (+)-cis,cis-Nepetalactol, (S)-8-Oxocitronellyl enol</t>
  </si>
  <si>
    <t>C10H18O2</t>
  </si>
  <si>
    <t>6-endo-Hydroxycineole, (E)-3,7-Dimethylocta-1,6-diene-3,8-diol, Limonene-1,2-diol, (+)-Neomatatabiol, Citronellate, (6E)-8-Hydroxygeraniol, p-Menth-8-ene-1,2-diol, (4R,7S)-7-Isopropyl-4-methyloxepan-2-one, 7-Isopropyl-4-methyloxepan-2-one, 8-Methyl-6-nonenoic acid, (1R,2R,4S)-Limonene-1,2-diol, 2-exo-Hydroxy-1,8-cineole, (S)-3-Acetyloctanal</t>
  </si>
  <si>
    <t>C6H12N2O4</t>
  </si>
  <si>
    <t>D-Alanyl-D-serine, Ethylenediamine-N,N'-diacetic acid</t>
  </si>
  <si>
    <t>C8H8O5</t>
  </si>
  <si>
    <t>3,4-Dihydroxymandelate, 3-O-Methylgallate</t>
  </si>
  <si>
    <t>C10H16O3</t>
  </si>
  <si>
    <t>5-exo-Hydroxy-1,2-campholide, 1,6,6-Trimethyl-2,7-dioxabicyclo[3.2.2]nonan-3-one, 4,5-Dihydro-5,5-dimethyl-4-(3-oxobutyl)furan-2(3H)-one, (3R)-3-Isopropenyl-6-oxoheptanoate, (3S)-3-Isopropenyl-6-oxoheptanoate, (4R)-7-Hydroxy-4-isopropenyl-7-methyl-2-oxo-oxepanone, (4S)-7-Hydroxy-4-isopropenyl-7-methyl-2-oxo-oxepanone, [(1S)-4-Hydroxy-2,2,3-trimethylcyclopent-3-enyl]acetate, 7-Deoxyloganetic alcohol</t>
  </si>
  <si>
    <t>C7H6O6</t>
  </si>
  <si>
    <t>3-Carboxy-cis,cis-muconate, 2-Carboxy-2,5-dihydro-5-oxofuran-2-acetate, Maleylpyruvate, 3-Fumarylpyruvate, 2-Carboxy-cis,cis-muconate, 3-Carboxy-2-hydroxymuconate semialdehyde, 4-Carboxy-2-hydroxymuconate semialdehyde, 3-Carboxy-2,5-dihydro-5-oxofuran-2-acetate, 2-Hydroxy-2-hydropyrone-4,6-dicarboxylate</t>
  </si>
  <si>
    <t>C12H6O3</t>
  </si>
  <si>
    <t>Naphthalic anhydride</t>
  </si>
  <si>
    <t>C5H12ClN2O2P</t>
  </si>
  <si>
    <t>Dechloroethylcyclophosphamide, 2-Dechloroethylifosfamide</t>
  </si>
  <si>
    <t>C11H16N2O2</t>
  </si>
  <si>
    <t>Pilocarpine, Aminocarb, 4-Dimethylamino-L-phenylalanine</t>
  </si>
  <si>
    <t>C10H14N4S</t>
  </si>
  <si>
    <t>6-(Pentylthio)purine</t>
  </si>
  <si>
    <t>C13H10O4</t>
  </si>
  <si>
    <t>2,4,6-Trihydroxybenzophenone, 2-Hydroxy-4-(1-oxo-1,3-dihydro-2H-inden-2-ylidene)-but-2-enoic acid, 2-Hydroxy-4-(2-oxo-1,3-dihydro-2H-inden-1-ylidene)but-2-enoic acid, Visnagin, Bis-noryangonin, 2,3-Dihydroxy-2'-carboxybiphenyl, 4-Hydroxyphenyl-4-hydroxybenzoate</t>
  </si>
  <si>
    <t>C12H12N2O3</t>
  </si>
  <si>
    <t>Nalidixic acid, Phenobarbital, Oxabetrinil</t>
  </si>
  <si>
    <t>C13H20N2O2</t>
  </si>
  <si>
    <t>Procaine, Metabutethamine</t>
  </si>
  <si>
    <t>C15H18N4</t>
  </si>
  <si>
    <t>Ferimzone</t>
  </si>
  <si>
    <t>C6H13O9P</t>
  </si>
  <si>
    <t>D-Fructose 6-phosphate, D-Glucose 6-phosphate, D-Glucose 1-phosphate, D-Mannose 6-phosphate, alpha-D-Galactose 1-phosphate, D-Mannose 1-phosphate, beta-D-Glucose 1-phosphate, alpha-D-Glucose 6-phosphate, Hexose 1-phosphate, D-Fructose 1-phosphate, D-Tagatose 6-phosphate, D-Galactose 6-phosphate, alpha-D-Hexose 1-phosphate, beta-D-Glucose 6-phosphate, Inositol 1-phosphate, Sorbose 1-phosphate, D-Allose 6-phosphate, D-Hexose 6-phosphate, Aldohexose 6-phosphate, beta-D-Fructose 2-phosphate, D-Galactose 1-phosphate, myo-Inositol 4-phosphate, D-Hamamelose 2(1)-phosphate, (3S,4R)-Ketose 1-phosphate, alpha-D-Hexose 6-phosphate, alpha-D-Glucose 3-phosphate, 1D-myo-Inositol 3-phosphate, Fructose 1-phosphate(pyranose), beta-D-Fructose 6-phosphate, D-arabino-Hex-3-ulose 6-phosphate, myo-Inositol 5-phosphate, L-Tagatose 6-phosphate, L-Gulose 1-phosphate, beta-L-Galactose 1-phosphate, D-Allulose 6-phosphate, Fructose 3-phosphate</t>
  </si>
  <si>
    <t>C7H17O4PS2</t>
  </si>
  <si>
    <t>Oxydeprofos</t>
  </si>
  <si>
    <t>C14H12O5</t>
  </si>
  <si>
    <t>Khellin</t>
  </si>
  <si>
    <t>C10H17N3O6</t>
  </si>
  <si>
    <t>(5-L-Glutamyl)-L-glutamine, N-Succinyl-L-citrulline</t>
  </si>
  <si>
    <t>C18H20O3</t>
  </si>
  <si>
    <t>Allogibberic acid, 16-Ketoestrone, alpha,alpha'-Diethyl-3,4,4'-stilbenetriol, (+)-Larreatricin</t>
  </si>
  <si>
    <t>C14H10O9</t>
  </si>
  <si>
    <t>Digallate</t>
  </si>
  <si>
    <t>C21H26O3</t>
  </si>
  <si>
    <t>AA861, Moxestrol, Pregna-4,16-diene-3,11,20-trione</t>
  </si>
  <si>
    <t>C11H19N3O7S</t>
  </si>
  <si>
    <t>S-(Hydroxymethyl)glutathione</t>
  </si>
  <si>
    <t>C19H15NO5</t>
  </si>
  <si>
    <t>Atheroline</t>
  </si>
  <si>
    <t>C17H18N2O6</t>
  </si>
  <si>
    <t>Nifedipine, Miraxanthin-V</t>
  </si>
  <si>
    <t>C16H16NO6P</t>
  </si>
  <si>
    <t>m-Carboxyphenyl phenylacetamidomethylphosphonate</t>
  </si>
  <si>
    <t>C11H19NO9S2</t>
  </si>
  <si>
    <t>Glucona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A707-523D-455E-96B4-E3333CFF50C8}">
  <dimension ref="A1:D57"/>
  <sheetViews>
    <sheetView topLeftCell="A34" workbookViewId="0">
      <selection activeCell="C1" sqref="C1:C1048576"/>
    </sheetView>
  </sheetViews>
  <sheetFormatPr defaultRowHeight="15"/>
  <sheetData>
    <row r="1" spans="1:4">
      <c r="A1" t="s">
        <v>0</v>
      </c>
    </row>
    <row r="3" spans="1:4">
      <c r="A3" t="s">
        <v>1</v>
      </c>
      <c r="B3" t="s">
        <v>2</v>
      </c>
      <c r="C3" t="s">
        <v>3</v>
      </c>
      <c r="D3" t="s">
        <v>4</v>
      </c>
    </row>
    <row r="5" spans="1:4">
      <c r="A5" t="s">
        <v>5</v>
      </c>
      <c r="B5" t="s">
        <v>6</v>
      </c>
      <c r="C5">
        <v>363.106630761205</v>
      </c>
      <c r="D5" t="s">
        <v>5</v>
      </c>
    </row>
    <row r="6" spans="1:4">
      <c r="A6" t="s">
        <v>7</v>
      </c>
      <c r="B6" t="s">
        <v>6</v>
      </c>
      <c r="C6">
        <v>375.106630761205</v>
      </c>
      <c r="D6" t="s">
        <v>8</v>
      </c>
    </row>
    <row r="7" spans="1:4">
      <c r="A7" t="s">
        <v>9</v>
      </c>
      <c r="B7" t="s">
        <v>6</v>
      </c>
      <c r="C7">
        <v>377.122280825205</v>
      </c>
      <c r="D7" t="s">
        <v>10</v>
      </c>
    </row>
    <row r="8" spans="1:4">
      <c r="A8" t="s">
        <v>11</v>
      </c>
      <c r="B8" t="s">
        <v>6</v>
      </c>
      <c r="C8">
        <v>379.10154538120503</v>
      </c>
      <c r="D8" t="s">
        <v>12</v>
      </c>
    </row>
    <row r="9" spans="1:4">
      <c r="A9" t="s">
        <v>13</v>
      </c>
      <c r="B9" t="s">
        <v>6</v>
      </c>
      <c r="C9">
        <v>389.08589531720497</v>
      </c>
      <c r="D9" t="s">
        <v>13</v>
      </c>
    </row>
    <row r="10" spans="1:4">
      <c r="A10" t="s">
        <v>14</v>
      </c>
      <c r="B10" t="s">
        <v>6</v>
      </c>
      <c r="C10">
        <v>389.12228082520602</v>
      </c>
      <c r="D10" t="s">
        <v>15</v>
      </c>
    </row>
    <row r="11" spans="1:4">
      <c r="A11" t="s">
        <v>16</v>
      </c>
      <c r="B11" t="s">
        <v>6</v>
      </c>
      <c r="C11">
        <v>391.10154538120599</v>
      </c>
      <c r="D11" t="s">
        <v>17</v>
      </c>
    </row>
    <row r="12" spans="1:4">
      <c r="A12" t="s">
        <v>18</v>
      </c>
      <c r="B12" t="s">
        <v>6</v>
      </c>
      <c r="C12">
        <v>391.13793088920499</v>
      </c>
      <c r="D12" t="s">
        <v>19</v>
      </c>
    </row>
    <row r="13" spans="1:4">
      <c r="A13" t="s">
        <v>20</v>
      </c>
      <c r="B13" t="s">
        <v>6</v>
      </c>
      <c r="C13">
        <v>397.06765843920601</v>
      </c>
      <c r="D13" t="s">
        <v>21</v>
      </c>
    </row>
    <row r="14" spans="1:4">
      <c r="A14" t="s">
        <v>22</v>
      </c>
      <c r="B14" t="s">
        <v>6</v>
      </c>
      <c r="C14">
        <v>401.12228082520602</v>
      </c>
      <c r="D14" t="s">
        <v>23</v>
      </c>
    </row>
    <row r="15" spans="1:4">
      <c r="A15" t="s">
        <v>24</v>
      </c>
      <c r="B15" t="s">
        <v>6</v>
      </c>
      <c r="C15">
        <v>403.13793088920499</v>
      </c>
      <c r="D15" t="s">
        <v>25</v>
      </c>
    </row>
    <row r="16" spans="1:4">
      <c r="A16" t="s">
        <v>26</v>
      </c>
      <c r="B16" t="s">
        <v>6</v>
      </c>
      <c r="C16">
        <v>405.11719544520503</v>
      </c>
      <c r="D16" t="s">
        <v>27</v>
      </c>
    </row>
    <row r="17" spans="1:4">
      <c r="A17" t="s">
        <v>28</v>
      </c>
      <c r="B17" t="s">
        <v>6</v>
      </c>
      <c r="C17">
        <v>417.11719544520503</v>
      </c>
      <c r="D17" t="s">
        <v>29</v>
      </c>
    </row>
    <row r="18" spans="1:4">
      <c r="A18" t="s">
        <v>30</v>
      </c>
      <c r="B18" t="s">
        <v>6</v>
      </c>
      <c r="C18">
        <v>419.13284550920503</v>
      </c>
      <c r="D18" t="s">
        <v>31</v>
      </c>
    </row>
    <row r="19" spans="1:4">
      <c r="A19" t="s">
        <v>32</v>
      </c>
      <c r="B19" t="s">
        <v>6</v>
      </c>
      <c r="C19">
        <v>429.11719544520599</v>
      </c>
      <c r="D19" t="s">
        <v>33</v>
      </c>
    </row>
    <row r="20" spans="1:4">
      <c r="A20" t="s">
        <v>34</v>
      </c>
      <c r="B20" t="s">
        <v>6</v>
      </c>
      <c r="C20">
        <v>433.11211006520602</v>
      </c>
      <c r="D20" t="s">
        <v>35</v>
      </c>
    </row>
    <row r="21" spans="1:4">
      <c r="A21" t="s">
        <v>36</v>
      </c>
      <c r="B21" t="s">
        <v>6</v>
      </c>
      <c r="C21">
        <v>433.14849557320599</v>
      </c>
      <c r="D21" t="s">
        <v>37</v>
      </c>
    </row>
    <row r="22" spans="1:4">
      <c r="A22" t="s">
        <v>38</v>
      </c>
      <c r="B22" t="s">
        <v>6</v>
      </c>
      <c r="C22">
        <v>435.127760129205</v>
      </c>
      <c r="D22" t="s">
        <v>39</v>
      </c>
    </row>
    <row r="23" spans="1:4">
      <c r="A23" t="s">
        <v>40</v>
      </c>
      <c r="B23" t="s">
        <v>6</v>
      </c>
      <c r="C23">
        <v>445.112110065205</v>
      </c>
      <c r="D23" t="s">
        <v>41</v>
      </c>
    </row>
    <row r="24" spans="1:4">
      <c r="A24" t="s">
        <v>42</v>
      </c>
      <c r="B24" t="s">
        <v>6</v>
      </c>
      <c r="C24">
        <v>447.127760129205</v>
      </c>
      <c r="D24" t="s">
        <v>43</v>
      </c>
    </row>
    <row r="25" spans="1:4">
      <c r="A25" t="s">
        <v>44</v>
      </c>
      <c r="B25" t="s">
        <v>6</v>
      </c>
      <c r="C25">
        <v>449.14341019320602</v>
      </c>
      <c r="D25" t="s">
        <v>45</v>
      </c>
    </row>
    <row r="26" spans="1:4">
      <c r="A26" t="s">
        <v>46</v>
      </c>
      <c r="B26" t="s">
        <v>6</v>
      </c>
      <c r="C26">
        <v>454.14882993120602</v>
      </c>
      <c r="D26" t="s">
        <v>47</v>
      </c>
    </row>
    <row r="27" spans="1:4">
      <c r="A27" t="s">
        <v>48</v>
      </c>
      <c r="B27" t="s">
        <v>6</v>
      </c>
      <c r="C27">
        <v>463.159060257205</v>
      </c>
      <c r="D27" t="s">
        <v>49</v>
      </c>
    </row>
    <row r="28" spans="1:4">
      <c r="A28" t="s">
        <v>50</v>
      </c>
      <c r="B28" t="s">
        <v>6</v>
      </c>
      <c r="C28">
        <v>467.13284550920599</v>
      </c>
      <c r="D28" t="s">
        <v>51</v>
      </c>
    </row>
    <row r="29" spans="1:4">
      <c r="A29" t="s">
        <v>52</v>
      </c>
      <c r="B29" t="s">
        <v>6</v>
      </c>
      <c r="C29">
        <v>471.127760129205</v>
      </c>
      <c r="D29" t="s">
        <v>53</v>
      </c>
    </row>
    <row r="30" spans="1:4">
      <c r="A30" t="s">
        <v>54</v>
      </c>
      <c r="B30" t="s">
        <v>6</v>
      </c>
      <c r="C30">
        <v>486.13865917120597</v>
      </c>
      <c r="D30" t="s">
        <v>55</v>
      </c>
    </row>
    <row r="31" spans="1:4">
      <c r="A31" t="s">
        <v>56</v>
      </c>
      <c r="B31" t="s">
        <v>6</v>
      </c>
      <c r="C31">
        <v>487.122674749206</v>
      </c>
      <c r="D31" t="s">
        <v>57</v>
      </c>
    </row>
    <row r="32" spans="1:4">
      <c r="A32" t="s">
        <v>58</v>
      </c>
      <c r="B32" t="s">
        <v>6</v>
      </c>
      <c r="C32">
        <v>491.11758936920597</v>
      </c>
      <c r="D32" t="s">
        <v>59</v>
      </c>
    </row>
    <row r="33" spans="1:4">
      <c r="A33" t="s">
        <v>60</v>
      </c>
      <c r="B33" t="s">
        <v>6</v>
      </c>
      <c r="C33">
        <v>491.11845785720601</v>
      </c>
      <c r="D33" t="s">
        <v>61</v>
      </c>
    </row>
    <row r="34" spans="1:4">
      <c r="A34" t="s">
        <v>62</v>
      </c>
      <c r="B34" t="s">
        <v>6</v>
      </c>
      <c r="C34">
        <v>499.12267474920498</v>
      </c>
      <c r="D34" t="s">
        <v>63</v>
      </c>
    </row>
    <row r="35" spans="1:4">
      <c r="A35" t="s">
        <v>64</v>
      </c>
      <c r="B35" t="s">
        <v>6</v>
      </c>
      <c r="C35">
        <v>502.169959299205</v>
      </c>
      <c r="D35" t="s">
        <v>65</v>
      </c>
    </row>
    <row r="36" spans="1:4">
      <c r="A36" t="s">
        <v>66</v>
      </c>
      <c r="B36" t="s">
        <v>6</v>
      </c>
      <c r="C36">
        <v>507.148889497205</v>
      </c>
      <c r="D36" t="s">
        <v>67</v>
      </c>
    </row>
    <row r="37" spans="1:4">
      <c r="A37" t="s">
        <v>68</v>
      </c>
      <c r="B37" t="s">
        <v>6</v>
      </c>
      <c r="C37">
        <v>509.16453956120603</v>
      </c>
      <c r="D37" t="s">
        <v>69</v>
      </c>
    </row>
    <row r="38" spans="1:4">
      <c r="A38" t="s">
        <v>70</v>
      </c>
      <c r="B38" t="s">
        <v>6</v>
      </c>
      <c r="C38">
        <v>515.11758936920603</v>
      </c>
      <c r="D38" t="s">
        <v>71</v>
      </c>
    </row>
    <row r="39" spans="1:4">
      <c r="A39" t="s">
        <v>72</v>
      </c>
      <c r="B39" t="s">
        <v>6</v>
      </c>
      <c r="C39">
        <v>516.14922385520595</v>
      </c>
      <c r="D39" t="s">
        <v>73</v>
      </c>
    </row>
    <row r="40" spans="1:4">
      <c r="A40" t="s">
        <v>74</v>
      </c>
      <c r="B40" t="s">
        <v>6</v>
      </c>
      <c r="C40">
        <v>518.164873919206</v>
      </c>
      <c r="D40" t="s">
        <v>75</v>
      </c>
    </row>
    <row r="41" spans="1:4">
      <c r="A41" t="s">
        <v>76</v>
      </c>
      <c r="B41" t="s">
        <v>6</v>
      </c>
      <c r="C41">
        <v>524.17543860320598</v>
      </c>
      <c r="D41" t="s">
        <v>77</v>
      </c>
    </row>
    <row r="42" spans="1:4">
      <c r="A42" t="s">
        <v>78</v>
      </c>
      <c r="B42" t="s">
        <v>6</v>
      </c>
      <c r="C42">
        <v>524.17677603520497</v>
      </c>
      <c r="D42" t="s">
        <v>79</v>
      </c>
    </row>
    <row r="43" spans="1:4">
      <c r="A43" t="s">
        <v>80</v>
      </c>
      <c r="B43" t="s">
        <v>6</v>
      </c>
      <c r="C43">
        <v>557.21215846920597</v>
      </c>
      <c r="D43" t="s">
        <v>81</v>
      </c>
    </row>
    <row r="44" spans="1:4">
      <c r="A44" t="s">
        <v>82</v>
      </c>
      <c r="B44" t="s">
        <v>6</v>
      </c>
      <c r="C44">
        <v>566.18600328720595</v>
      </c>
      <c r="D44" t="s">
        <v>83</v>
      </c>
    </row>
    <row r="45" spans="1:4">
      <c r="A45" t="s">
        <v>84</v>
      </c>
      <c r="B45" t="s">
        <v>6</v>
      </c>
      <c r="C45">
        <v>566.18734071920596</v>
      </c>
      <c r="D45" t="s">
        <v>85</v>
      </c>
    </row>
    <row r="46" spans="1:4">
      <c r="A46" t="s">
        <v>86</v>
      </c>
      <c r="B46" t="s">
        <v>6</v>
      </c>
      <c r="C46">
        <v>648.25435763920598</v>
      </c>
      <c r="D46" t="s">
        <v>87</v>
      </c>
    </row>
    <row r="47" spans="1:4">
      <c r="A47" t="s">
        <v>88</v>
      </c>
      <c r="B47" t="s">
        <v>6</v>
      </c>
      <c r="C47">
        <v>461.143410193205</v>
      </c>
      <c r="D47" t="s">
        <v>89</v>
      </c>
    </row>
    <row r="48" spans="1:4">
      <c r="A48" t="s">
        <v>90</v>
      </c>
      <c r="B48" t="s">
        <v>6</v>
      </c>
      <c r="C48">
        <v>512.15430923520603</v>
      </c>
      <c r="D48" t="s">
        <v>91</v>
      </c>
    </row>
    <row r="49" spans="1:4">
      <c r="A49" t="s">
        <v>92</v>
      </c>
      <c r="B49" t="s">
        <v>6</v>
      </c>
      <c r="C49">
        <v>470.14374455120497</v>
      </c>
      <c r="D49" t="s">
        <v>93</v>
      </c>
    </row>
    <row r="50" spans="1:4">
      <c r="A50" t="s">
        <v>94</v>
      </c>
      <c r="B50" t="s">
        <v>6</v>
      </c>
      <c r="C50">
        <v>579.23289391320498</v>
      </c>
      <c r="D50" t="s">
        <v>95</v>
      </c>
    </row>
    <row r="51" spans="1:4">
      <c r="A51" t="s">
        <v>96</v>
      </c>
      <c r="B51" t="s">
        <v>6</v>
      </c>
      <c r="C51">
        <v>489.138324813206</v>
      </c>
      <c r="D51" t="s">
        <v>97</v>
      </c>
    </row>
    <row r="52" spans="1:4">
      <c r="A52" t="s">
        <v>98</v>
      </c>
      <c r="B52" t="s">
        <v>6</v>
      </c>
      <c r="C52">
        <v>475.15906025720602</v>
      </c>
      <c r="D52" t="s">
        <v>99</v>
      </c>
    </row>
    <row r="53" spans="1:4">
      <c r="A53" t="s">
        <v>100</v>
      </c>
      <c r="B53" t="s">
        <v>6</v>
      </c>
      <c r="C53">
        <v>633.24345859720597</v>
      </c>
      <c r="D53" t="s">
        <v>101</v>
      </c>
    </row>
    <row r="54" spans="1:4">
      <c r="A54" t="s">
        <v>102</v>
      </c>
      <c r="B54" t="s">
        <v>6</v>
      </c>
      <c r="C54">
        <v>413.122280825205</v>
      </c>
      <c r="D54" t="s">
        <v>103</v>
      </c>
    </row>
    <row r="55" spans="1:4">
      <c r="A55" t="s">
        <v>104</v>
      </c>
      <c r="B55" t="s">
        <v>6</v>
      </c>
      <c r="C55">
        <v>378.09372034920602</v>
      </c>
      <c r="D55" t="s">
        <v>105</v>
      </c>
    </row>
    <row r="56" spans="1:4">
      <c r="A56" t="s">
        <v>106</v>
      </c>
      <c r="B56" t="s">
        <v>6</v>
      </c>
      <c r="C56">
        <v>469.14849557320599</v>
      </c>
      <c r="D56" t="s">
        <v>107</v>
      </c>
    </row>
    <row r="57" spans="1:4">
      <c r="A57" t="s">
        <v>108</v>
      </c>
      <c r="B57" t="s">
        <v>6</v>
      </c>
      <c r="C57">
        <v>476.15430923520597</v>
      </c>
      <c r="D57" t="s">
        <v>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0273F-FAC8-4A8B-8486-8A1BFE631F44}">
  <dimension ref="A1:E101"/>
  <sheetViews>
    <sheetView tabSelected="1" topLeftCell="A35" workbookViewId="0">
      <selection activeCell="C49" sqref="C1:C1048576"/>
    </sheetView>
  </sheetViews>
  <sheetFormatPr defaultRowHeight="15"/>
  <sheetData>
    <row r="1" spans="1:5">
      <c r="A1" t="s">
        <v>110</v>
      </c>
    </row>
    <row r="3" spans="1:5">
      <c r="A3" t="s">
        <v>111</v>
      </c>
      <c r="B3" t="s">
        <v>6</v>
      </c>
      <c r="C3">
        <v>388.101879739205</v>
      </c>
      <c r="D3" t="s">
        <v>112</v>
      </c>
      <c r="E3">
        <f>COUNTIF($J$6:$J$116,C3)</f>
        <v>0</v>
      </c>
    </row>
    <row r="4" spans="1:5">
      <c r="A4" t="s">
        <v>113</v>
      </c>
      <c r="B4" t="s">
        <v>6</v>
      </c>
      <c r="C4">
        <v>416.133179867205</v>
      </c>
      <c r="D4" t="s">
        <v>114</v>
      </c>
      <c r="E4">
        <f>COUNTIF($J$6:$J$116,C4)</f>
        <v>0</v>
      </c>
    </row>
    <row r="5" spans="1:5">
      <c r="A5" t="s">
        <v>115</v>
      </c>
      <c r="B5" t="s">
        <v>6</v>
      </c>
      <c r="C5">
        <v>419.096460001205</v>
      </c>
      <c r="D5" t="s">
        <v>116</v>
      </c>
      <c r="E5">
        <f>COUNTIF($J$6:$J$116,C5)</f>
        <v>0</v>
      </c>
    </row>
    <row r="6" spans="1:5">
      <c r="A6" t="s">
        <v>117</v>
      </c>
      <c r="B6" t="s">
        <v>6</v>
      </c>
      <c r="C6">
        <v>421.11211006520602</v>
      </c>
      <c r="D6" t="s">
        <v>118</v>
      </c>
      <c r="E6">
        <f>COUNTIF($J$6:$J$116,C6)</f>
        <v>0</v>
      </c>
    </row>
    <row r="7" spans="1:5">
      <c r="A7" t="s">
        <v>119</v>
      </c>
      <c r="B7" t="s">
        <v>6</v>
      </c>
      <c r="C7">
        <v>431.14407890920501</v>
      </c>
      <c r="D7" t="s">
        <v>120</v>
      </c>
      <c r="E7">
        <f>COUNTIF($J$6:$J$116,C7)</f>
        <v>0</v>
      </c>
    </row>
    <row r="8" spans="1:5">
      <c r="A8" t="s">
        <v>121</v>
      </c>
      <c r="B8" t="s">
        <v>6</v>
      </c>
      <c r="C8">
        <v>433.15972897320597</v>
      </c>
      <c r="D8" t="s">
        <v>122</v>
      </c>
      <c r="E8">
        <f>COUNTIF($J$6:$J$116,C8)</f>
        <v>0</v>
      </c>
    </row>
    <row r="9" spans="1:5">
      <c r="A9" t="s">
        <v>123</v>
      </c>
      <c r="B9" t="s">
        <v>6</v>
      </c>
      <c r="C9">
        <v>443.09646000120603</v>
      </c>
      <c r="D9" t="s">
        <v>124</v>
      </c>
      <c r="E9">
        <f>COUNTIF($J$6:$J$116,C9)</f>
        <v>0</v>
      </c>
    </row>
    <row r="10" spans="1:5">
      <c r="A10" t="s">
        <v>125</v>
      </c>
      <c r="B10" t="s">
        <v>6</v>
      </c>
      <c r="C10">
        <v>445.15972897320501</v>
      </c>
      <c r="D10" t="s">
        <v>126</v>
      </c>
      <c r="E10">
        <f>COUNTIF($J$6:$J$116,C10)</f>
        <v>0</v>
      </c>
    </row>
    <row r="11" spans="1:5">
      <c r="A11" t="s">
        <v>127</v>
      </c>
      <c r="B11" t="s">
        <v>6</v>
      </c>
      <c r="C11">
        <v>447.16414563720599</v>
      </c>
      <c r="D11" t="s">
        <v>128</v>
      </c>
      <c r="E11">
        <f>COUNTIF($J$6:$J$116,C11)</f>
        <v>0</v>
      </c>
    </row>
    <row r="12" spans="1:5">
      <c r="A12" t="s">
        <v>129</v>
      </c>
      <c r="B12" t="s">
        <v>6</v>
      </c>
      <c r="C12">
        <v>448.15939461520497</v>
      </c>
      <c r="D12" t="s">
        <v>130</v>
      </c>
      <c r="E12">
        <f>COUNTIF($J$6:$J$116,C12)</f>
        <v>0</v>
      </c>
    </row>
    <row r="13" spans="1:5">
      <c r="A13" t="s">
        <v>131</v>
      </c>
      <c r="B13" t="s">
        <v>6</v>
      </c>
      <c r="C13">
        <v>457.14849557320599</v>
      </c>
      <c r="D13" t="s">
        <v>132</v>
      </c>
      <c r="E13">
        <f>COUNTIF($J$6:$J$116,C13)</f>
        <v>0</v>
      </c>
    </row>
    <row r="14" spans="1:5">
      <c r="A14" t="s">
        <v>133</v>
      </c>
      <c r="B14" t="s">
        <v>6</v>
      </c>
      <c r="C14">
        <v>459.175379037205</v>
      </c>
      <c r="D14" t="s">
        <v>134</v>
      </c>
      <c r="E14">
        <f>COUNTIF($J$6:$J$116,C14)</f>
        <v>0</v>
      </c>
    </row>
    <row r="15" spans="1:5">
      <c r="A15" t="s">
        <v>135</v>
      </c>
      <c r="B15" t="s">
        <v>6</v>
      </c>
      <c r="C15">
        <v>461.107024685206</v>
      </c>
      <c r="D15" t="s">
        <v>136</v>
      </c>
      <c r="E15">
        <f>COUNTIF($J$6:$J$116,C15)</f>
        <v>0</v>
      </c>
    </row>
    <row r="16" spans="1:5">
      <c r="A16" t="s">
        <v>137</v>
      </c>
      <c r="B16" t="s">
        <v>6</v>
      </c>
      <c r="C16">
        <v>462.175044679206</v>
      </c>
      <c r="D16" t="s">
        <v>138</v>
      </c>
      <c r="E16">
        <f>COUNTIF($J$6:$J$116,C16)</f>
        <v>0</v>
      </c>
    </row>
    <row r="17" spans="1:5">
      <c r="A17" t="s">
        <v>139</v>
      </c>
      <c r="B17" t="s">
        <v>6</v>
      </c>
      <c r="C17">
        <v>463.122674749206</v>
      </c>
      <c r="D17" t="s">
        <v>140</v>
      </c>
      <c r="E17">
        <f>COUNTIF($J$6:$J$116,C17)</f>
        <v>0</v>
      </c>
    </row>
    <row r="18" spans="1:5">
      <c r="A18" t="s">
        <v>141</v>
      </c>
      <c r="B18" t="s">
        <v>6</v>
      </c>
      <c r="C18">
        <v>464.15430923520597</v>
      </c>
      <c r="D18" t="s">
        <v>142</v>
      </c>
      <c r="E18">
        <f>COUNTIF($J$6:$J$116,C18)</f>
        <v>0</v>
      </c>
    </row>
    <row r="19" spans="1:5">
      <c r="A19" t="s">
        <v>143</v>
      </c>
      <c r="B19" t="s">
        <v>6</v>
      </c>
      <c r="C19">
        <v>469.08861120720599</v>
      </c>
      <c r="D19" t="s">
        <v>144</v>
      </c>
      <c r="E19">
        <f>COUNTIF($J$6:$J$116,C19)</f>
        <v>0</v>
      </c>
    </row>
    <row r="20" spans="1:5">
      <c r="A20" t="s">
        <v>145</v>
      </c>
      <c r="B20" t="s">
        <v>6</v>
      </c>
      <c r="C20">
        <v>471.16414563720599</v>
      </c>
      <c r="D20" t="s">
        <v>146</v>
      </c>
      <c r="E20">
        <f>COUNTIF($J$6:$J$116,C20)</f>
        <v>0</v>
      </c>
    </row>
    <row r="21" spans="1:5">
      <c r="A21" t="s">
        <v>147</v>
      </c>
      <c r="B21" t="s">
        <v>6</v>
      </c>
      <c r="C21">
        <v>473.191029101205</v>
      </c>
      <c r="D21" t="s">
        <v>148</v>
      </c>
      <c r="E21">
        <f>COUNTIF($J$6:$J$116,C21)</f>
        <v>0</v>
      </c>
    </row>
    <row r="22" spans="1:5">
      <c r="A22" t="s">
        <v>149</v>
      </c>
      <c r="B22" t="s">
        <v>6</v>
      </c>
      <c r="C22">
        <v>474.13865917120597</v>
      </c>
      <c r="D22" t="s">
        <v>150</v>
      </c>
      <c r="E22">
        <f>COUNTIF($J$6:$J$116,C22)</f>
        <v>0</v>
      </c>
    </row>
    <row r="23" spans="1:5">
      <c r="A23" t="s">
        <v>151</v>
      </c>
      <c r="B23" t="s">
        <v>6</v>
      </c>
      <c r="C23">
        <v>475.206679165205</v>
      </c>
      <c r="D23" t="s">
        <v>152</v>
      </c>
      <c r="E23">
        <f>COUNTIF($J$6:$J$116,C23)</f>
        <v>0</v>
      </c>
    </row>
    <row r="24" spans="1:5">
      <c r="A24" t="s">
        <v>153</v>
      </c>
      <c r="B24" t="s">
        <v>6</v>
      </c>
      <c r="C24">
        <v>478.133573791206</v>
      </c>
      <c r="D24" t="s">
        <v>154</v>
      </c>
      <c r="E24">
        <f>COUNTIF($J$6:$J$116,C24)</f>
        <v>0</v>
      </c>
    </row>
    <row r="25" spans="1:5">
      <c r="A25" t="s">
        <v>155</v>
      </c>
      <c r="B25" t="s">
        <v>6</v>
      </c>
      <c r="C25">
        <v>479.11758936920597</v>
      </c>
      <c r="D25" t="s">
        <v>156</v>
      </c>
      <c r="E25">
        <f>COUNTIF($J$6:$J$116,C25)</f>
        <v>0</v>
      </c>
    </row>
    <row r="26" spans="1:5">
      <c r="A26" t="s">
        <v>157</v>
      </c>
      <c r="B26" t="s">
        <v>6</v>
      </c>
      <c r="C26">
        <v>481.14849557320599</v>
      </c>
      <c r="D26" t="s">
        <v>158</v>
      </c>
      <c r="E26">
        <f>COUNTIF($J$6:$J$116,C26)</f>
        <v>0</v>
      </c>
    </row>
    <row r="27" spans="1:5">
      <c r="A27" t="s">
        <v>159</v>
      </c>
      <c r="B27" t="s">
        <v>6</v>
      </c>
      <c r="C27">
        <v>483.127760129205</v>
      </c>
      <c r="D27" t="s">
        <v>160</v>
      </c>
      <c r="E27">
        <f>COUNTIF($J$6:$J$116,C27)</f>
        <v>0</v>
      </c>
    </row>
    <row r="28" spans="1:5">
      <c r="A28" t="s">
        <v>161</v>
      </c>
      <c r="B28" t="s">
        <v>6</v>
      </c>
      <c r="C28">
        <v>490.21757820720597</v>
      </c>
      <c r="D28" t="s">
        <v>162</v>
      </c>
      <c r="E28">
        <f>COUNTIF($J$6:$J$116,C28)</f>
        <v>0</v>
      </c>
    </row>
    <row r="29" spans="1:5">
      <c r="A29" t="s">
        <v>163</v>
      </c>
      <c r="B29" t="s">
        <v>6</v>
      </c>
      <c r="C29">
        <v>492.149223855206</v>
      </c>
      <c r="D29" t="s">
        <v>164</v>
      </c>
      <c r="E29">
        <f>COUNTIF($J$6:$J$116,C29)</f>
        <v>0</v>
      </c>
    </row>
    <row r="30" spans="1:5">
      <c r="A30" t="s">
        <v>165</v>
      </c>
      <c r="B30" t="s">
        <v>6</v>
      </c>
      <c r="C30">
        <v>493.13323943320501</v>
      </c>
      <c r="D30" t="s">
        <v>166</v>
      </c>
      <c r="E30">
        <f>COUNTIF($J$6:$J$116,C30)</f>
        <v>0</v>
      </c>
    </row>
    <row r="31" spans="1:5">
      <c r="A31" t="s">
        <v>167</v>
      </c>
      <c r="B31" t="s">
        <v>6</v>
      </c>
      <c r="C31">
        <v>504.18560936320603</v>
      </c>
      <c r="D31" t="s">
        <v>168</v>
      </c>
      <c r="E31">
        <f>COUNTIF($J$6:$J$116,C31)</f>
        <v>0</v>
      </c>
    </row>
    <row r="32" spans="1:5">
      <c r="A32" t="s">
        <v>169</v>
      </c>
      <c r="B32" t="s">
        <v>6</v>
      </c>
      <c r="C32">
        <v>505.13323943320597</v>
      </c>
      <c r="D32" t="s">
        <v>170</v>
      </c>
      <c r="E32">
        <f>COUNTIF($J$6:$J$116,C32)</f>
        <v>0</v>
      </c>
    </row>
    <row r="33" spans="1:5">
      <c r="A33" t="s">
        <v>171</v>
      </c>
      <c r="B33" t="s">
        <v>6</v>
      </c>
      <c r="C33">
        <v>506.164873919206</v>
      </c>
      <c r="D33" t="s">
        <v>172</v>
      </c>
      <c r="E33">
        <f>COUNTIF($J$6:$J$116,C33)</f>
        <v>0</v>
      </c>
    </row>
    <row r="34" spans="1:5">
      <c r="A34" t="s">
        <v>173</v>
      </c>
      <c r="B34" t="s">
        <v>6</v>
      </c>
      <c r="C34">
        <v>513.13832481320503</v>
      </c>
      <c r="D34" t="s">
        <v>174</v>
      </c>
      <c r="E34">
        <f>COUNTIF($J$6:$J$116,C34)</f>
        <v>0</v>
      </c>
    </row>
    <row r="35" spans="1:5">
      <c r="A35" t="s">
        <v>175</v>
      </c>
      <c r="B35" t="s">
        <v>6</v>
      </c>
      <c r="C35">
        <v>520.14413847520495</v>
      </c>
      <c r="D35" t="s">
        <v>176</v>
      </c>
      <c r="E35">
        <f>COUNTIF($J$6:$J$116,C35)</f>
        <v>0</v>
      </c>
    </row>
    <row r="36" spans="1:5">
      <c r="A36" t="s">
        <v>177</v>
      </c>
      <c r="B36" t="s">
        <v>6</v>
      </c>
      <c r="C36">
        <v>521.16453956120495</v>
      </c>
      <c r="D36" t="s">
        <v>178</v>
      </c>
      <c r="E36">
        <f>COUNTIF($J$6:$J$116,C36)</f>
        <v>0</v>
      </c>
    </row>
    <row r="37" spans="1:5">
      <c r="A37" t="s">
        <v>179</v>
      </c>
      <c r="B37" t="s">
        <v>6</v>
      </c>
      <c r="C37">
        <v>532.14413847520598</v>
      </c>
      <c r="D37" t="s">
        <v>180</v>
      </c>
      <c r="E37">
        <f>COUNTIF($J$6:$J$116,C37)</f>
        <v>0</v>
      </c>
    </row>
    <row r="38" spans="1:5">
      <c r="A38" t="s">
        <v>181</v>
      </c>
      <c r="B38" t="s">
        <v>6</v>
      </c>
      <c r="C38">
        <v>532.18052398320594</v>
      </c>
      <c r="D38" t="s">
        <v>182</v>
      </c>
      <c r="E38">
        <f>COUNTIF($J$6:$J$116,C38)</f>
        <v>0</v>
      </c>
    </row>
    <row r="39" spans="1:5">
      <c r="A39" t="s">
        <v>183</v>
      </c>
      <c r="B39" t="s">
        <v>6</v>
      </c>
      <c r="C39">
        <v>534.15978853920501</v>
      </c>
      <c r="D39" t="s">
        <v>184</v>
      </c>
      <c r="E39">
        <f>COUNTIF($J$6:$J$116,C39)</f>
        <v>0</v>
      </c>
    </row>
    <row r="40" spans="1:5">
      <c r="A40" t="s">
        <v>185</v>
      </c>
      <c r="B40" t="s">
        <v>6</v>
      </c>
      <c r="C40">
        <v>534.243792955206</v>
      </c>
      <c r="D40" t="s">
        <v>186</v>
      </c>
      <c r="E40">
        <f>COUNTIF($J$6:$J$116,C40)</f>
        <v>0</v>
      </c>
    </row>
    <row r="41" spans="1:5">
      <c r="A41" t="s">
        <v>187</v>
      </c>
      <c r="B41" t="s">
        <v>6</v>
      </c>
      <c r="C41">
        <v>537.12306867320501</v>
      </c>
      <c r="D41" t="s">
        <v>188</v>
      </c>
      <c r="E41">
        <f>COUNTIF($J$6:$J$116,C41)</f>
        <v>0</v>
      </c>
    </row>
    <row r="42" spans="1:5">
      <c r="A42" t="s">
        <v>189</v>
      </c>
      <c r="B42" t="s">
        <v>6</v>
      </c>
      <c r="C42">
        <v>537.15945418120498</v>
      </c>
      <c r="D42" t="s">
        <v>190</v>
      </c>
      <c r="E42">
        <f>COUNTIF($J$6:$J$116,C42)</f>
        <v>0</v>
      </c>
    </row>
    <row r="43" spans="1:5">
      <c r="A43" t="s">
        <v>191</v>
      </c>
      <c r="B43" t="s">
        <v>6</v>
      </c>
      <c r="C43">
        <v>548.17543860320598</v>
      </c>
      <c r="D43" t="s">
        <v>192</v>
      </c>
      <c r="E43">
        <f>COUNTIF($J$6:$J$116,C43)</f>
        <v>0</v>
      </c>
    </row>
    <row r="44" spans="1:5">
      <c r="A44" t="s">
        <v>193</v>
      </c>
      <c r="B44" t="s">
        <v>6</v>
      </c>
      <c r="C44">
        <v>550.15557164720497</v>
      </c>
      <c r="D44" t="s">
        <v>194</v>
      </c>
      <c r="E44">
        <f>COUNTIF($J$6:$J$116,C44)</f>
        <v>0</v>
      </c>
    </row>
    <row r="45" spans="1:5">
      <c r="A45" t="s">
        <v>195</v>
      </c>
      <c r="B45" t="s">
        <v>6</v>
      </c>
      <c r="C45">
        <v>551.13871873720598</v>
      </c>
      <c r="D45" t="s">
        <v>196</v>
      </c>
      <c r="E45">
        <f>COUNTIF($J$6:$J$116,C45)</f>
        <v>0</v>
      </c>
    </row>
    <row r="46" spans="1:5">
      <c r="A46" t="s">
        <v>197</v>
      </c>
      <c r="B46" t="s">
        <v>6</v>
      </c>
      <c r="C46">
        <v>551.13958722520499</v>
      </c>
      <c r="D46" t="s">
        <v>198</v>
      </c>
      <c r="E46">
        <f>COUNTIF($J$6:$J$116,C46)</f>
        <v>0</v>
      </c>
    </row>
    <row r="47" spans="1:5">
      <c r="A47" t="s">
        <v>199</v>
      </c>
      <c r="B47" t="s">
        <v>6</v>
      </c>
      <c r="C47">
        <v>554.16487391920498</v>
      </c>
      <c r="D47" t="s">
        <v>200</v>
      </c>
      <c r="E47">
        <f>COUNTIF($J$6:$J$116,C47)</f>
        <v>0</v>
      </c>
    </row>
    <row r="48" spans="1:5">
      <c r="A48" t="s">
        <v>201</v>
      </c>
      <c r="B48" t="s">
        <v>6</v>
      </c>
      <c r="C48">
        <v>556.14413847520598</v>
      </c>
      <c r="D48" t="s">
        <v>202</v>
      </c>
      <c r="E48">
        <f>COUNTIF($J$6:$J$116,C48)</f>
        <v>0</v>
      </c>
    </row>
    <row r="49" spans="1:5">
      <c r="A49" t="s">
        <v>203</v>
      </c>
      <c r="B49" t="s">
        <v>6</v>
      </c>
      <c r="C49">
        <v>560.17543860320598</v>
      </c>
      <c r="D49" t="s">
        <v>204</v>
      </c>
      <c r="E49">
        <f>COUNTIF($J$6:$J$116,C49)</f>
        <v>0</v>
      </c>
    </row>
    <row r="50" spans="1:5">
      <c r="A50" t="s">
        <v>205</v>
      </c>
      <c r="B50" t="s">
        <v>6</v>
      </c>
      <c r="C50">
        <v>560.17677603520599</v>
      </c>
      <c r="D50" t="s">
        <v>206</v>
      </c>
      <c r="E50">
        <f>COUNTIF($J$6:$J$116,C50)</f>
        <v>0</v>
      </c>
    </row>
    <row r="51" spans="1:5">
      <c r="A51" t="s">
        <v>207</v>
      </c>
      <c r="B51" t="s">
        <v>6</v>
      </c>
      <c r="C51">
        <v>561.20707308920601</v>
      </c>
      <c r="D51" t="s">
        <v>208</v>
      </c>
      <c r="E51">
        <f>COUNTIF($J$6:$J$116,C51)</f>
        <v>0</v>
      </c>
    </row>
    <row r="52" spans="1:5">
      <c r="A52" t="s">
        <v>209</v>
      </c>
      <c r="B52" t="s">
        <v>6</v>
      </c>
      <c r="C52">
        <v>562.19242609920605</v>
      </c>
      <c r="D52" t="s">
        <v>210</v>
      </c>
      <c r="E52">
        <f>COUNTIF($J$6:$J$116,C52)</f>
        <v>0</v>
      </c>
    </row>
    <row r="53" spans="1:5">
      <c r="A53" t="s">
        <v>211</v>
      </c>
      <c r="B53" t="s">
        <v>6</v>
      </c>
      <c r="C53">
        <v>562.20232206720596</v>
      </c>
      <c r="D53" t="s">
        <v>212</v>
      </c>
      <c r="E53">
        <f>COUNTIF($J$6:$J$116,C53)</f>
        <v>0</v>
      </c>
    </row>
    <row r="54" spans="1:5">
      <c r="A54" t="s">
        <v>213</v>
      </c>
      <c r="B54" t="s">
        <v>6</v>
      </c>
      <c r="C54">
        <v>563.20159378520498</v>
      </c>
      <c r="D54" t="s">
        <v>214</v>
      </c>
      <c r="E54">
        <f>COUNTIF($J$6:$J$116,C54)</f>
        <v>0</v>
      </c>
    </row>
    <row r="55" spans="1:5">
      <c r="A55" t="s">
        <v>215</v>
      </c>
      <c r="B55" t="s">
        <v>6</v>
      </c>
      <c r="C55">
        <v>564.17035322320601</v>
      </c>
      <c r="D55" t="s">
        <v>216</v>
      </c>
      <c r="E55">
        <f>COUNTIF($J$6:$J$116,C55)</f>
        <v>0</v>
      </c>
    </row>
    <row r="56" spans="1:5">
      <c r="A56" t="s">
        <v>217</v>
      </c>
      <c r="B56" t="s">
        <v>6</v>
      </c>
      <c r="C56">
        <v>565.15436880120501</v>
      </c>
      <c r="D56" t="s">
        <v>218</v>
      </c>
      <c r="E56">
        <f>COUNTIF($J$6:$J$116,C56)</f>
        <v>0</v>
      </c>
    </row>
    <row r="57" spans="1:5">
      <c r="A57" t="s">
        <v>219</v>
      </c>
      <c r="B57" t="s">
        <v>6</v>
      </c>
      <c r="C57">
        <v>570.15978853920501</v>
      </c>
      <c r="D57" t="s">
        <v>220</v>
      </c>
      <c r="E57">
        <f>COUNTIF($J$6:$J$116,C57)</f>
        <v>0</v>
      </c>
    </row>
    <row r="58" spans="1:5">
      <c r="A58" t="s">
        <v>221</v>
      </c>
      <c r="B58" t="s">
        <v>6</v>
      </c>
      <c r="C58">
        <v>573.30499621320598</v>
      </c>
      <c r="D58" t="s">
        <v>222</v>
      </c>
      <c r="E58">
        <f>COUNTIF($J$6:$J$116,C58)</f>
        <v>0</v>
      </c>
    </row>
    <row r="59" spans="1:5">
      <c r="A59" t="s">
        <v>223</v>
      </c>
      <c r="B59" t="s">
        <v>6</v>
      </c>
      <c r="C59">
        <v>587.32064627720501</v>
      </c>
      <c r="D59" t="s">
        <v>224</v>
      </c>
      <c r="E59">
        <f>COUNTIF($J$6:$J$116,C59)</f>
        <v>0</v>
      </c>
    </row>
    <row r="60" spans="1:5">
      <c r="A60" t="s">
        <v>225</v>
      </c>
      <c r="B60" t="s">
        <v>6</v>
      </c>
      <c r="C60">
        <v>592.16526784320604</v>
      </c>
      <c r="D60" t="s">
        <v>226</v>
      </c>
      <c r="E60">
        <f>COUNTIF($J$6:$J$116,C60)</f>
        <v>0</v>
      </c>
    </row>
    <row r="61" spans="1:5">
      <c r="A61" t="s">
        <v>227</v>
      </c>
      <c r="B61" t="s">
        <v>6</v>
      </c>
      <c r="C61">
        <v>595.21657513320599</v>
      </c>
      <c r="D61" t="s">
        <v>228</v>
      </c>
      <c r="E61">
        <f>COUNTIF($J$6:$J$116,C61)</f>
        <v>0</v>
      </c>
    </row>
    <row r="62" spans="1:5">
      <c r="A62" t="s">
        <v>229</v>
      </c>
      <c r="B62" t="s">
        <v>6</v>
      </c>
      <c r="C62">
        <v>596.17543860320598</v>
      </c>
      <c r="D62" t="s">
        <v>230</v>
      </c>
      <c r="E62">
        <f>COUNTIF($J$6:$J$116,C62)</f>
        <v>0</v>
      </c>
    </row>
    <row r="63" spans="1:5">
      <c r="A63" t="s">
        <v>231</v>
      </c>
      <c r="B63" t="s">
        <v>6</v>
      </c>
      <c r="C63">
        <v>597.26861070520499</v>
      </c>
      <c r="D63" t="s">
        <v>232</v>
      </c>
      <c r="E63">
        <f>COUNTIF($J$6:$J$116,C63)</f>
        <v>0</v>
      </c>
    </row>
    <row r="64" spans="1:5">
      <c r="A64" t="s">
        <v>233</v>
      </c>
      <c r="B64" t="s">
        <v>6</v>
      </c>
      <c r="C64">
        <v>599.32064627720501</v>
      </c>
      <c r="D64" t="s">
        <v>234</v>
      </c>
      <c r="E64">
        <f>COUNTIF($J$6:$J$116,C64)</f>
        <v>0</v>
      </c>
    </row>
    <row r="65" spans="1:5">
      <c r="A65" t="s">
        <v>235</v>
      </c>
      <c r="B65" t="s">
        <v>6</v>
      </c>
      <c r="C65">
        <v>601.33629634120496</v>
      </c>
      <c r="D65" t="s">
        <v>236</v>
      </c>
      <c r="E65">
        <f>COUNTIF($J$6:$J$116,C65)</f>
        <v>0</v>
      </c>
    </row>
    <row r="66" spans="1:5">
      <c r="A66" t="s">
        <v>237</v>
      </c>
      <c r="B66" t="s">
        <v>6</v>
      </c>
      <c r="C66">
        <v>603.18125226520499</v>
      </c>
      <c r="D66" t="s">
        <v>238</v>
      </c>
      <c r="E66">
        <f>COUNTIF($J$6:$J$116,C66)</f>
        <v>0</v>
      </c>
    </row>
    <row r="67" spans="1:5">
      <c r="A67" t="s">
        <v>239</v>
      </c>
      <c r="B67" t="s">
        <v>6</v>
      </c>
      <c r="C67">
        <v>606.18091790720598</v>
      </c>
      <c r="D67" t="s">
        <v>240</v>
      </c>
      <c r="E67">
        <f>COUNTIF($J$6:$J$116,C67)</f>
        <v>0</v>
      </c>
    </row>
    <row r="68" spans="1:5">
      <c r="A68" t="s">
        <v>241</v>
      </c>
      <c r="B68" t="s">
        <v>6</v>
      </c>
      <c r="C68">
        <v>607.14380411720595</v>
      </c>
      <c r="D68" t="s">
        <v>242</v>
      </c>
      <c r="E68">
        <f>COUNTIF($J$6:$J$116,C68)</f>
        <v>0</v>
      </c>
    </row>
    <row r="69" spans="1:5">
      <c r="A69" t="s">
        <v>243</v>
      </c>
      <c r="B69" t="s">
        <v>6</v>
      </c>
      <c r="C69">
        <v>609.23222519720503</v>
      </c>
      <c r="D69" t="s">
        <v>244</v>
      </c>
      <c r="E69">
        <f>COUNTIF($J$6:$J$116,C69)</f>
        <v>0</v>
      </c>
    </row>
    <row r="70" spans="1:5">
      <c r="A70" t="s">
        <v>245</v>
      </c>
      <c r="B70" t="s">
        <v>6</v>
      </c>
      <c r="C70">
        <v>614.18848357120498</v>
      </c>
      <c r="D70" t="s">
        <v>246</v>
      </c>
      <c r="E70">
        <f>COUNTIF($J$6:$J$116,C70)</f>
        <v>0</v>
      </c>
    </row>
    <row r="71" spans="1:5">
      <c r="A71" t="s">
        <v>247</v>
      </c>
      <c r="B71" t="s">
        <v>6</v>
      </c>
      <c r="C71">
        <v>615.35194640520501</v>
      </c>
      <c r="D71" t="s">
        <v>248</v>
      </c>
      <c r="E71">
        <f>COUNTIF($J$6:$J$116,C71)</f>
        <v>0</v>
      </c>
    </row>
    <row r="72" spans="1:5">
      <c r="A72" t="s">
        <v>249</v>
      </c>
      <c r="B72" t="s">
        <v>6</v>
      </c>
      <c r="C72">
        <v>618.26492232320595</v>
      </c>
      <c r="D72" t="s">
        <v>250</v>
      </c>
      <c r="E72">
        <f>COUNTIF($J$6:$J$116,C72)</f>
        <v>0</v>
      </c>
    </row>
    <row r="73" spans="1:5">
      <c r="A73" t="s">
        <v>251</v>
      </c>
      <c r="B73" t="s">
        <v>6</v>
      </c>
      <c r="C73">
        <v>620.16018246320596</v>
      </c>
      <c r="D73" t="s">
        <v>252</v>
      </c>
      <c r="E73">
        <f>COUNTIF($J$6:$J$116,C73)</f>
        <v>0</v>
      </c>
    </row>
    <row r="74" spans="1:5">
      <c r="A74" t="s">
        <v>253</v>
      </c>
      <c r="B74" t="s">
        <v>6</v>
      </c>
      <c r="C74">
        <v>621.19181694920599</v>
      </c>
      <c r="D74" t="s">
        <v>254</v>
      </c>
      <c r="E74">
        <f>COUNTIF($J$6:$J$116,C74)</f>
        <v>0</v>
      </c>
    </row>
    <row r="75" spans="1:5">
      <c r="A75" t="s">
        <v>255</v>
      </c>
      <c r="B75" t="s">
        <v>6</v>
      </c>
      <c r="C75">
        <v>621.19310769920503</v>
      </c>
      <c r="D75" t="s">
        <v>256</v>
      </c>
      <c r="E75">
        <f>COUNTIF($J$6:$J$116,C75)</f>
        <v>0</v>
      </c>
    </row>
    <row r="76" spans="1:5">
      <c r="A76" t="s">
        <v>257</v>
      </c>
      <c r="B76" t="s">
        <v>6</v>
      </c>
      <c r="C76">
        <v>623.22272315320595</v>
      </c>
      <c r="D76" t="s">
        <v>258</v>
      </c>
      <c r="E76">
        <f>COUNTIF($J$6:$J$116,C76)</f>
        <v>0</v>
      </c>
    </row>
    <row r="77" spans="1:5">
      <c r="A77" t="s">
        <v>259</v>
      </c>
      <c r="B77" t="s">
        <v>6</v>
      </c>
      <c r="C77">
        <v>623.32064627720501</v>
      </c>
      <c r="D77" t="s">
        <v>260</v>
      </c>
      <c r="E77">
        <f>COUNTIF($J$6:$J$116,C77)</f>
        <v>0</v>
      </c>
    </row>
    <row r="78" spans="1:5">
      <c r="A78" t="s">
        <v>261</v>
      </c>
      <c r="B78" t="s">
        <v>6</v>
      </c>
      <c r="C78">
        <v>625.33629634120496</v>
      </c>
      <c r="D78" t="s">
        <v>262</v>
      </c>
      <c r="E78">
        <f>COUNTIF($J$6:$J$116,C78)</f>
        <v>0</v>
      </c>
    </row>
    <row r="79" spans="1:5">
      <c r="A79" t="s">
        <v>263</v>
      </c>
      <c r="B79" t="s">
        <v>6</v>
      </c>
      <c r="C79">
        <v>627.35194640520501</v>
      </c>
      <c r="D79" t="s">
        <v>264</v>
      </c>
      <c r="E79">
        <f>COUNTIF($J$6:$J$116,C79)</f>
        <v>0</v>
      </c>
    </row>
    <row r="80" spans="1:5">
      <c r="A80" t="s">
        <v>265</v>
      </c>
      <c r="B80" t="s">
        <v>6</v>
      </c>
      <c r="C80">
        <v>629.36759646920495</v>
      </c>
      <c r="D80" t="s">
        <v>266</v>
      </c>
      <c r="E80">
        <f>COUNTIF($J$6:$J$116,C80)</f>
        <v>0</v>
      </c>
    </row>
    <row r="81" spans="1:5">
      <c r="A81" t="s">
        <v>267</v>
      </c>
      <c r="B81" t="s">
        <v>6</v>
      </c>
      <c r="C81">
        <v>636.17035322320601</v>
      </c>
      <c r="D81" t="s">
        <v>268</v>
      </c>
      <c r="E81">
        <f>COUNTIF($J$6:$J$116,C81)</f>
        <v>0</v>
      </c>
    </row>
    <row r="82" spans="1:5">
      <c r="A82" t="s">
        <v>269</v>
      </c>
      <c r="B82" t="s">
        <v>6</v>
      </c>
      <c r="C82">
        <v>639.31556089720596</v>
      </c>
      <c r="D82" t="s">
        <v>270</v>
      </c>
      <c r="E82">
        <f>COUNTIF($J$6:$J$116,C82)</f>
        <v>0</v>
      </c>
    </row>
    <row r="83" spans="1:5">
      <c r="A83" t="s">
        <v>271</v>
      </c>
      <c r="B83" t="s">
        <v>6</v>
      </c>
      <c r="C83">
        <v>641.33121096120499</v>
      </c>
      <c r="D83" t="s">
        <v>272</v>
      </c>
      <c r="E83">
        <f>COUNTIF($J$6:$J$116,C83)</f>
        <v>0</v>
      </c>
    </row>
    <row r="84" spans="1:5">
      <c r="A84" t="s">
        <v>273</v>
      </c>
      <c r="B84" t="s">
        <v>6</v>
      </c>
      <c r="C84">
        <v>645.30499621320598</v>
      </c>
      <c r="D84" t="s">
        <v>274</v>
      </c>
      <c r="E84">
        <f>COUNTIF($J$6:$J$116,C84)</f>
        <v>0</v>
      </c>
    </row>
    <row r="85" spans="1:5">
      <c r="A85" t="s">
        <v>275</v>
      </c>
      <c r="B85" t="s">
        <v>6</v>
      </c>
      <c r="C85">
        <v>652.179872101206</v>
      </c>
      <c r="D85" t="s">
        <v>276</v>
      </c>
      <c r="E85">
        <f>COUNTIF($J$6:$J$116,C85)</f>
        <v>0</v>
      </c>
    </row>
    <row r="86" spans="1:5">
      <c r="A86" t="s">
        <v>277</v>
      </c>
      <c r="B86" t="s">
        <v>6</v>
      </c>
      <c r="C86">
        <v>652.18052398320594</v>
      </c>
      <c r="D86" t="s">
        <v>278</v>
      </c>
      <c r="E86">
        <f>COUNTIF($J$6:$J$116,C86)</f>
        <v>0</v>
      </c>
    </row>
    <row r="87" spans="1:5">
      <c r="A87" t="s">
        <v>279</v>
      </c>
      <c r="B87" t="s">
        <v>6</v>
      </c>
      <c r="C87">
        <v>654.26492232320595</v>
      </c>
      <c r="D87" t="s">
        <v>280</v>
      </c>
      <c r="E87">
        <f>COUNTIF($J$6:$J$116,C87)</f>
        <v>0</v>
      </c>
    </row>
    <row r="88" spans="1:5">
      <c r="A88" t="s">
        <v>281</v>
      </c>
      <c r="B88" t="s">
        <v>6</v>
      </c>
      <c r="C88">
        <v>656.20192814320501</v>
      </c>
      <c r="D88" t="s">
        <v>282</v>
      </c>
      <c r="E88">
        <f>COUNTIF($J$6:$J$116,C88)</f>
        <v>0</v>
      </c>
    </row>
    <row r="89" spans="1:5">
      <c r="A89" t="s">
        <v>283</v>
      </c>
      <c r="B89" t="s">
        <v>6</v>
      </c>
      <c r="C89">
        <v>671.30539013720602</v>
      </c>
      <c r="D89" t="s">
        <v>284</v>
      </c>
      <c r="E89">
        <f>COUNTIF($J$6:$J$116,C89)</f>
        <v>0</v>
      </c>
    </row>
    <row r="90" spans="1:5">
      <c r="A90" t="s">
        <v>285</v>
      </c>
      <c r="B90" t="s">
        <v>6</v>
      </c>
      <c r="C90">
        <v>673.27878146520595</v>
      </c>
      <c r="D90" t="s">
        <v>286</v>
      </c>
      <c r="E90">
        <f>COUNTIF($J$6:$J$116,C90)</f>
        <v>0</v>
      </c>
    </row>
    <row r="91" spans="1:5">
      <c r="A91" t="s">
        <v>287</v>
      </c>
      <c r="B91" t="s">
        <v>6</v>
      </c>
      <c r="C91">
        <v>675.13213235520595</v>
      </c>
      <c r="D91" t="s">
        <v>288</v>
      </c>
      <c r="E91">
        <f>COUNTIF($J$6:$J$116,C91)</f>
        <v>0</v>
      </c>
    </row>
    <row r="92" spans="1:5">
      <c r="A92" t="s">
        <v>289</v>
      </c>
      <c r="B92" t="s">
        <v>6</v>
      </c>
      <c r="C92">
        <v>675.13260129920502</v>
      </c>
      <c r="D92" t="s">
        <v>290</v>
      </c>
      <c r="E92">
        <f>COUNTIF($J$6:$J$116,C92)</f>
        <v>0</v>
      </c>
    </row>
    <row r="93" spans="1:5">
      <c r="A93" t="s">
        <v>291</v>
      </c>
      <c r="B93" t="s">
        <v>6</v>
      </c>
      <c r="C93">
        <v>683.21063429520495</v>
      </c>
      <c r="D93" t="s">
        <v>292</v>
      </c>
      <c r="E93">
        <f>COUNTIF($J$6:$J$116,C93)</f>
        <v>0</v>
      </c>
    </row>
    <row r="94" spans="1:5">
      <c r="A94" t="s">
        <v>293</v>
      </c>
      <c r="B94" t="s">
        <v>6</v>
      </c>
      <c r="C94">
        <v>683.21148975320602</v>
      </c>
      <c r="D94" t="s">
        <v>294</v>
      </c>
      <c r="E94">
        <f>COUNTIF($J$6:$J$116,C94)</f>
        <v>0</v>
      </c>
    </row>
    <row r="95" spans="1:5">
      <c r="A95" t="s">
        <v>295</v>
      </c>
      <c r="B95" t="s">
        <v>6</v>
      </c>
      <c r="C95">
        <v>701.22205443720497</v>
      </c>
      <c r="D95" t="s">
        <v>296</v>
      </c>
      <c r="E95">
        <f>COUNTIF($J$6:$J$116,C95)</f>
        <v>0</v>
      </c>
    </row>
    <row r="96" spans="1:5">
      <c r="A96" t="s">
        <v>297</v>
      </c>
      <c r="B96" t="s">
        <v>6</v>
      </c>
      <c r="C96">
        <v>707.31662353720606</v>
      </c>
      <c r="D96" t="s">
        <v>298</v>
      </c>
      <c r="E96">
        <f>COUNTIF($J$6:$J$116,C96)</f>
        <v>0</v>
      </c>
    </row>
    <row r="97" spans="1:5">
      <c r="A97" t="s">
        <v>299</v>
      </c>
      <c r="B97" t="s">
        <v>6</v>
      </c>
      <c r="C97">
        <v>731.18097747320496</v>
      </c>
      <c r="D97" t="s">
        <v>300</v>
      </c>
      <c r="E97">
        <f>COUNTIF($J$6:$J$116,C97)</f>
        <v>0</v>
      </c>
    </row>
    <row r="98" spans="1:5">
      <c r="A98" t="s">
        <v>301</v>
      </c>
      <c r="B98" t="s">
        <v>6</v>
      </c>
      <c r="C98">
        <v>746.15032729920597</v>
      </c>
      <c r="D98" t="s">
        <v>302</v>
      </c>
      <c r="E98">
        <f>COUNTIF($J$6:$J$116,C98)</f>
        <v>0</v>
      </c>
    </row>
    <row r="99" spans="1:5">
      <c r="A99" t="s">
        <v>303</v>
      </c>
      <c r="B99" t="s">
        <v>6</v>
      </c>
      <c r="C99">
        <v>746.15213317920598</v>
      </c>
      <c r="D99" t="s">
        <v>304</v>
      </c>
      <c r="E99">
        <f>COUNTIF($J$6:$J$116,C99)</f>
        <v>0</v>
      </c>
    </row>
    <row r="100" spans="1:5">
      <c r="A100" t="s">
        <v>305</v>
      </c>
      <c r="B100" t="s">
        <v>6</v>
      </c>
      <c r="C100">
        <v>793.19662753720502</v>
      </c>
      <c r="D100" t="s">
        <v>306</v>
      </c>
      <c r="E100">
        <f>COUNTIF($J$6:$J$116,C100)</f>
        <v>0</v>
      </c>
    </row>
    <row r="101" spans="1:5">
      <c r="A101" t="s">
        <v>307</v>
      </c>
      <c r="B101" t="s">
        <v>6</v>
      </c>
      <c r="C101">
        <v>809.19154215720596</v>
      </c>
      <c r="D101" t="s">
        <v>308</v>
      </c>
      <c r="E101">
        <f>COUNTIF($J$6:$J$116,C101)</f>
        <v>0</v>
      </c>
    </row>
  </sheetData>
  <sortState xmlns:xlrd2="http://schemas.microsoft.com/office/spreadsheetml/2017/richdata2" ref="A3:E101">
    <sortCondition ref="C3:C1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51E2C-948F-4467-8C31-ABE4E6DD5ECC}">
  <dimension ref="A1:D59"/>
  <sheetViews>
    <sheetView topLeftCell="A22" workbookViewId="0">
      <selection activeCell="C3" sqref="A3:D59"/>
    </sheetView>
  </sheetViews>
  <sheetFormatPr defaultRowHeight="15"/>
  <sheetData>
    <row r="1" spans="1:4">
      <c r="A1" t="s">
        <v>309</v>
      </c>
    </row>
    <row r="3" spans="1:4">
      <c r="A3" t="s">
        <v>310</v>
      </c>
      <c r="B3" t="s">
        <v>6</v>
      </c>
      <c r="C3">
        <v>506.201259427205</v>
      </c>
      <c r="D3" t="s">
        <v>311</v>
      </c>
    </row>
    <row r="4" spans="1:4">
      <c r="A4" t="s">
        <v>312</v>
      </c>
      <c r="B4" t="s">
        <v>6</v>
      </c>
      <c r="C4">
        <v>369.081107947205</v>
      </c>
      <c r="D4" t="s">
        <v>313</v>
      </c>
    </row>
    <row r="5" spans="1:4">
      <c r="A5" t="s">
        <v>314</v>
      </c>
      <c r="B5" t="s">
        <v>6</v>
      </c>
      <c r="C5">
        <v>377.085895317206</v>
      </c>
      <c r="D5" t="s">
        <v>315</v>
      </c>
    </row>
    <row r="6" spans="1:4">
      <c r="A6" t="s">
        <v>316</v>
      </c>
      <c r="B6" t="s">
        <v>6</v>
      </c>
      <c r="C6">
        <v>393.09943693520597</v>
      </c>
      <c r="D6" t="s">
        <v>317</v>
      </c>
    </row>
    <row r="7" spans="1:4">
      <c r="A7" t="s">
        <v>318</v>
      </c>
      <c r="B7" t="s">
        <v>6</v>
      </c>
      <c r="C7">
        <v>403.10154538120599</v>
      </c>
      <c r="D7" t="s">
        <v>319</v>
      </c>
    </row>
    <row r="8" spans="1:4">
      <c r="A8" t="s">
        <v>320</v>
      </c>
      <c r="B8" t="s">
        <v>6</v>
      </c>
      <c r="C8">
        <v>405.15358095320499</v>
      </c>
      <c r="D8" t="s">
        <v>321</v>
      </c>
    </row>
    <row r="9" spans="1:4">
      <c r="A9" t="s">
        <v>322</v>
      </c>
      <c r="B9" t="s">
        <v>6</v>
      </c>
      <c r="C9">
        <v>407.096460001205</v>
      </c>
      <c r="D9" t="s">
        <v>323</v>
      </c>
    </row>
    <row r="10" spans="1:4">
      <c r="A10" t="s">
        <v>324</v>
      </c>
      <c r="B10" t="s">
        <v>6</v>
      </c>
      <c r="C10">
        <v>407.13284550920503</v>
      </c>
      <c r="D10" t="s">
        <v>325</v>
      </c>
    </row>
    <row r="11" spans="1:4">
      <c r="A11" t="s">
        <v>326</v>
      </c>
      <c r="B11" t="s">
        <v>6</v>
      </c>
      <c r="C11">
        <v>431.13284550920599</v>
      </c>
      <c r="D11" t="s">
        <v>327</v>
      </c>
    </row>
    <row r="12" spans="1:4">
      <c r="A12" t="s">
        <v>328</v>
      </c>
      <c r="B12" t="s">
        <v>6</v>
      </c>
      <c r="C12">
        <v>440.133179867205</v>
      </c>
      <c r="D12" t="s">
        <v>329</v>
      </c>
    </row>
    <row r="13" spans="1:4">
      <c r="A13" t="s">
        <v>330</v>
      </c>
      <c r="B13" t="s">
        <v>6</v>
      </c>
      <c r="C13">
        <v>443.13284550920599</v>
      </c>
      <c r="D13" t="s">
        <v>331</v>
      </c>
    </row>
    <row r="14" spans="1:4">
      <c r="A14" t="s">
        <v>332</v>
      </c>
      <c r="B14" t="s">
        <v>6</v>
      </c>
      <c r="C14">
        <v>445.14849557320599</v>
      </c>
      <c r="D14" t="s">
        <v>333</v>
      </c>
    </row>
    <row r="15" spans="1:4">
      <c r="A15" t="s">
        <v>334</v>
      </c>
      <c r="B15" t="s">
        <v>6</v>
      </c>
      <c r="C15">
        <v>446.143744551206</v>
      </c>
      <c r="D15" t="s">
        <v>335</v>
      </c>
    </row>
    <row r="16" spans="1:4">
      <c r="A16" t="s">
        <v>336</v>
      </c>
      <c r="B16" t="s">
        <v>6</v>
      </c>
      <c r="C16">
        <v>455.13284550920599</v>
      </c>
      <c r="D16" t="s">
        <v>337</v>
      </c>
    </row>
    <row r="17" spans="1:4">
      <c r="A17" t="s">
        <v>338</v>
      </c>
      <c r="B17" t="s">
        <v>6</v>
      </c>
      <c r="C17">
        <v>456.16447999520602</v>
      </c>
      <c r="D17" t="s">
        <v>339</v>
      </c>
    </row>
    <row r="18" spans="1:4">
      <c r="A18" t="s">
        <v>340</v>
      </c>
      <c r="B18" t="s">
        <v>6</v>
      </c>
      <c r="C18">
        <v>459.146387127205</v>
      </c>
      <c r="D18" t="s">
        <v>341</v>
      </c>
    </row>
    <row r="19" spans="1:4">
      <c r="A19" t="s">
        <v>342</v>
      </c>
      <c r="B19" t="s">
        <v>6</v>
      </c>
      <c r="C19">
        <v>469.112110065205</v>
      </c>
      <c r="D19" t="s">
        <v>343</v>
      </c>
    </row>
    <row r="20" spans="1:4">
      <c r="A20" t="s">
        <v>344</v>
      </c>
      <c r="B20" t="s">
        <v>6</v>
      </c>
      <c r="C20">
        <v>472.15939461520497</v>
      </c>
      <c r="D20" t="s">
        <v>345</v>
      </c>
    </row>
    <row r="21" spans="1:4">
      <c r="A21" t="s">
        <v>346</v>
      </c>
      <c r="B21" t="s">
        <v>6</v>
      </c>
      <c r="C21">
        <v>473.143410193205</v>
      </c>
      <c r="D21" t="s">
        <v>347</v>
      </c>
    </row>
    <row r="22" spans="1:4">
      <c r="A22" t="s">
        <v>348</v>
      </c>
      <c r="B22" t="s">
        <v>6</v>
      </c>
      <c r="C22">
        <v>477.138324813206</v>
      </c>
      <c r="D22" t="s">
        <v>349</v>
      </c>
    </row>
    <row r="23" spans="1:4">
      <c r="A23" t="s">
        <v>350</v>
      </c>
      <c r="B23" t="s">
        <v>6</v>
      </c>
      <c r="C23">
        <v>479.153974877206</v>
      </c>
      <c r="D23" t="s">
        <v>351</v>
      </c>
    </row>
    <row r="24" spans="1:4">
      <c r="A24" t="s">
        <v>352</v>
      </c>
      <c r="B24" t="s">
        <v>6</v>
      </c>
      <c r="C24">
        <v>479.15531230920499</v>
      </c>
      <c r="D24" t="s">
        <v>353</v>
      </c>
    </row>
    <row r="25" spans="1:4">
      <c r="A25" t="s">
        <v>354</v>
      </c>
      <c r="B25" t="s">
        <v>6</v>
      </c>
      <c r="C25">
        <v>482.143744551206</v>
      </c>
      <c r="D25" t="s">
        <v>355</v>
      </c>
    </row>
    <row r="26" spans="1:4">
      <c r="A26" t="s">
        <v>356</v>
      </c>
      <c r="B26" t="s">
        <v>6</v>
      </c>
      <c r="C26">
        <v>484.12300910720597</v>
      </c>
      <c r="D26" t="s">
        <v>357</v>
      </c>
    </row>
    <row r="27" spans="1:4">
      <c r="A27" t="s">
        <v>358</v>
      </c>
      <c r="B27" t="s">
        <v>6</v>
      </c>
      <c r="C27">
        <v>488.190694743206</v>
      </c>
      <c r="D27" t="s">
        <v>359</v>
      </c>
    </row>
    <row r="28" spans="1:4">
      <c r="A28" t="s">
        <v>360</v>
      </c>
      <c r="B28" t="s">
        <v>6</v>
      </c>
      <c r="C28">
        <v>491.153974877206</v>
      </c>
      <c r="D28" t="s">
        <v>361</v>
      </c>
    </row>
    <row r="29" spans="1:4">
      <c r="A29" t="s">
        <v>362</v>
      </c>
      <c r="B29" t="s">
        <v>6</v>
      </c>
      <c r="C29">
        <v>493.16962494120497</v>
      </c>
      <c r="D29" t="s">
        <v>363</v>
      </c>
    </row>
    <row r="30" spans="1:4">
      <c r="A30" t="s">
        <v>364</v>
      </c>
      <c r="B30" t="s">
        <v>6</v>
      </c>
      <c r="C30">
        <v>495.148889497205</v>
      </c>
      <c r="D30" t="s">
        <v>365</v>
      </c>
    </row>
    <row r="31" spans="1:4">
      <c r="A31" t="s">
        <v>366</v>
      </c>
      <c r="B31" t="s">
        <v>6</v>
      </c>
      <c r="C31">
        <v>495.14975798520499</v>
      </c>
      <c r="D31" t="s">
        <v>367</v>
      </c>
    </row>
    <row r="32" spans="1:4">
      <c r="A32" t="s">
        <v>368</v>
      </c>
      <c r="B32" t="s">
        <v>6</v>
      </c>
      <c r="C32">
        <v>508.15939461520497</v>
      </c>
      <c r="D32" t="s">
        <v>369</v>
      </c>
    </row>
    <row r="33" spans="1:4">
      <c r="A33" t="s">
        <v>370</v>
      </c>
      <c r="B33" t="s">
        <v>6</v>
      </c>
      <c r="C33">
        <v>513.10193930520597</v>
      </c>
      <c r="D33" t="s">
        <v>371</v>
      </c>
    </row>
    <row r="34" spans="1:4">
      <c r="A34" t="s">
        <v>372</v>
      </c>
      <c r="B34" t="s">
        <v>6</v>
      </c>
      <c r="C34">
        <v>513.21109582920496</v>
      </c>
      <c r="D34" t="s">
        <v>373</v>
      </c>
    </row>
    <row r="35" spans="1:4">
      <c r="A35" t="s">
        <v>374</v>
      </c>
      <c r="B35" t="s">
        <v>6</v>
      </c>
      <c r="C35">
        <v>515.22674589320604</v>
      </c>
      <c r="D35" t="s">
        <v>375</v>
      </c>
    </row>
    <row r="36" spans="1:4">
      <c r="A36" t="s">
        <v>376</v>
      </c>
      <c r="B36" t="s">
        <v>6</v>
      </c>
      <c r="C36">
        <v>521.17577296120498</v>
      </c>
      <c r="D36" t="s">
        <v>377</v>
      </c>
    </row>
    <row r="37" spans="1:4">
      <c r="A37" t="s">
        <v>378</v>
      </c>
      <c r="B37" t="s">
        <v>6</v>
      </c>
      <c r="C37">
        <v>529.13323943320597</v>
      </c>
      <c r="D37" t="s">
        <v>379</v>
      </c>
    </row>
    <row r="38" spans="1:4">
      <c r="A38" t="s">
        <v>380</v>
      </c>
      <c r="B38" t="s">
        <v>6</v>
      </c>
      <c r="C38">
        <v>529.206010449205</v>
      </c>
      <c r="D38" t="s">
        <v>381</v>
      </c>
    </row>
    <row r="39" spans="1:4">
      <c r="A39" t="s">
        <v>382</v>
      </c>
      <c r="B39" t="s">
        <v>6</v>
      </c>
      <c r="C39">
        <v>531.11250398920595</v>
      </c>
      <c r="D39" t="s">
        <v>383</v>
      </c>
    </row>
    <row r="40" spans="1:4">
      <c r="A40" t="s">
        <v>384</v>
      </c>
      <c r="B40" t="s">
        <v>6</v>
      </c>
      <c r="C40">
        <v>543.12776012920597</v>
      </c>
      <c r="D40" t="s">
        <v>385</v>
      </c>
    </row>
    <row r="41" spans="1:4">
      <c r="A41" t="s">
        <v>386</v>
      </c>
      <c r="B41" t="s">
        <v>6</v>
      </c>
      <c r="C41">
        <v>543.12855792120604</v>
      </c>
      <c r="D41" t="s">
        <v>387</v>
      </c>
    </row>
    <row r="42" spans="1:4">
      <c r="A42" t="s">
        <v>388</v>
      </c>
      <c r="B42" t="s">
        <v>6</v>
      </c>
      <c r="C42">
        <v>553.21724384920503</v>
      </c>
      <c r="D42" t="s">
        <v>389</v>
      </c>
    </row>
    <row r="43" spans="1:4">
      <c r="A43" t="s">
        <v>390</v>
      </c>
      <c r="B43" t="s">
        <v>6</v>
      </c>
      <c r="C43">
        <v>567.18998329520502</v>
      </c>
      <c r="D43" t="s">
        <v>391</v>
      </c>
    </row>
    <row r="44" spans="1:4">
      <c r="A44" t="s">
        <v>392</v>
      </c>
      <c r="B44" t="s">
        <v>6</v>
      </c>
      <c r="C44">
        <v>575.153974877206</v>
      </c>
      <c r="D44" t="s">
        <v>393</v>
      </c>
    </row>
    <row r="45" spans="1:4">
      <c r="A45" t="s">
        <v>394</v>
      </c>
      <c r="B45" t="s">
        <v>6</v>
      </c>
      <c r="C45">
        <v>577.18085834120598</v>
      </c>
      <c r="D45" t="s">
        <v>395</v>
      </c>
    </row>
    <row r="46" spans="1:4">
      <c r="A46" t="s">
        <v>396</v>
      </c>
      <c r="B46" t="s">
        <v>6</v>
      </c>
      <c r="C46">
        <v>581.24854397720503</v>
      </c>
      <c r="D46" t="s">
        <v>397</v>
      </c>
    </row>
    <row r="47" spans="1:4">
      <c r="A47" t="s">
        <v>398</v>
      </c>
      <c r="B47" t="s">
        <v>6</v>
      </c>
      <c r="C47">
        <v>599.249212693206</v>
      </c>
      <c r="D47" t="s">
        <v>399</v>
      </c>
    </row>
    <row r="48" spans="1:4">
      <c r="A48" t="s">
        <v>400</v>
      </c>
      <c r="B48" t="s">
        <v>6</v>
      </c>
      <c r="C48">
        <v>605.12578456320603</v>
      </c>
      <c r="D48" t="s">
        <v>401</v>
      </c>
    </row>
    <row r="49" spans="1:4">
      <c r="A49" t="s">
        <v>402</v>
      </c>
      <c r="B49" t="s">
        <v>6</v>
      </c>
      <c r="C49">
        <v>605.12665305120595</v>
      </c>
      <c r="D49" t="s">
        <v>403</v>
      </c>
    </row>
    <row r="50" spans="1:4">
      <c r="A50" t="s">
        <v>404</v>
      </c>
      <c r="B50" t="s">
        <v>6</v>
      </c>
      <c r="C50">
        <v>605.16453956120597</v>
      </c>
      <c r="D50" t="s">
        <v>405</v>
      </c>
    </row>
    <row r="51" spans="1:4">
      <c r="A51" t="s">
        <v>406</v>
      </c>
      <c r="B51" t="s">
        <v>6</v>
      </c>
      <c r="C51">
        <v>620.20780137120596</v>
      </c>
      <c r="D51" t="s">
        <v>407</v>
      </c>
    </row>
    <row r="52" spans="1:4">
      <c r="A52" t="s">
        <v>408</v>
      </c>
      <c r="B52" t="s">
        <v>6</v>
      </c>
      <c r="C52">
        <v>629.23731057720499</v>
      </c>
      <c r="D52" t="s">
        <v>409</v>
      </c>
    </row>
    <row r="53" spans="1:4">
      <c r="A53" t="s">
        <v>410</v>
      </c>
      <c r="B53" t="s">
        <v>6</v>
      </c>
      <c r="C53">
        <v>667.12854797720502</v>
      </c>
      <c r="D53" t="s">
        <v>411</v>
      </c>
    </row>
    <row r="54" spans="1:4">
      <c r="A54" t="s">
        <v>412</v>
      </c>
      <c r="B54" t="s">
        <v>6</v>
      </c>
      <c r="C54">
        <v>671.28426076920596</v>
      </c>
      <c r="D54" t="s">
        <v>413</v>
      </c>
    </row>
    <row r="55" spans="1:4">
      <c r="A55" t="s">
        <v>414</v>
      </c>
      <c r="B55" t="s">
        <v>6</v>
      </c>
      <c r="C55">
        <v>682.19043678520597</v>
      </c>
      <c r="D55" t="s">
        <v>415</v>
      </c>
    </row>
    <row r="56" spans="1:4">
      <c r="A56" t="s">
        <v>416</v>
      </c>
      <c r="B56" t="s">
        <v>6</v>
      </c>
      <c r="C56">
        <v>682.19108866720603</v>
      </c>
      <c r="D56" t="s">
        <v>417</v>
      </c>
    </row>
    <row r="57" spans="1:4">
      <c r="A57" t="s">
        <v>418</v>
      </c>
      <c r="B57" t="s">
        <v>6</v>
      </c>
      <c r="C57">
        <v>691.21255239320601</v>
      </c>
      <c r="D57" t="s">
        <v>419</v>
      </c>
    </row>
    <row r="58" spans="1:4">
      <c r="A58" t="s">
        <v>420</v>
      </c>
      <c r="B58" t="s">
        <v>6</v>
      </c>
      <c r="C58">
        <v>694.16758980920599</v>
      </c>
      <c r="D58" t="s">
        <v>421</v>
      </c>
    </row>
    <row r="59" spans="1:4">
      <c r="A59" t="s">
        <v>422</v>
      </c>
      <c r="B59" t="s">
        <v>6</v>
      </c>
      <c r="C59">
        <v>718.14618873520499</v>
      </c>
      <c r="D59" t="s">
        <v>423</v>
      </c>
    </row>
  </sheetData>
  <sortState xmlns:xlrd2="http://schemas.microsoft.com/office/spreadsheetml/2017/richdata2" ref="A4:D59">
    <sortCondition ref="C3:C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lickovic, Dusan</dc:creator>
  <cp:keywords/>
  <dc:description/>
  <cp:lastModifiedBy/>
  <cp:revision/>
  <dcterms:created xsi:type="dcterms:W3CDTF">2023-04-10T05:27:18Z</dcterms:created>
  <dcterms:modified xsi:type="dcterms:W3CDTF">2023-04-27T21:41:47Z</dcterms:modified>
  <cp:category/>
  <cp:contentStatus/>
</cp:coreProperties>
</file>